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148">
  <si>
    <t xml:space="preserve">Allele</t>
  </si>
  <si>
    <t xml:space="preserve">Duroc/Belgian Landrace</t>
  </si>
  <si>
    <t xml:space="preserve">Large White</t>
  </si>
  <si>
    <t xml:space="preserve">German Pietrain</t>
  </si>
  <si>
    <t xml:space="preserve">Wildboar</t>
  </si>
  <si>
    <t xml:space="preserve">Average</t>
  </si>
  <si>
    <t xml:space="preserve">NCBI_ss</t>
  </si>
  <si>
    <t xml:space="preserve">Context of Polymorphism</t>
  </si>
  <si>
    <t xml:space="preserve">genotyped</t>
  </si>
  <si>
    <t xml:space="preserve">MAF</t>
  </si>
  <si>
    <t xml:space="preserve">TTTTTGGATGTTCACTGGGGTGTTATACACGACCCTATGCTTCTCCTTTG[A/C]CCTTTTCTCCTGGAGCAACTCAGACCAACCAGCAGGCAATGGCTGTACGG</t>
  </si>
  <si>
    <t xml:space="preserve">A</t>
  </si>
  <si>
    <t xml:space="preserve">C</t>
  </si>
  <si>
    <t xml:space="preserve">CCTAGGGTCAGTCCAAAGTTCTGCAGGAGAAACATCAACCAGGGTCGCCG[T/C]GTTTGAACATGAGTCATTTCAGGAAGCTAAAAAAAGAAGAAAAAACCAGA</t>
  </si>
  <si>
    <t xml:space="preserve">T</t>
  </si>
  <si>
    <t xml:space="preserve">AAAAAAATAAAATAAAATAAAATAGTGATACAAAGAAAGACATCAGAAAT[C/G]TTTCCTGTGGCTTAAGAACCTCTCAGAAGGTGACCCGTATCACTTATACC</t>
  </si>
  <si>
    <t xml:space="preserve">G</t>
  </si>
  <si>
    <t xml:space="preserve">TCAGAAATCTTTCCTGTGGCTTAAGAACCTCTCAGAAGGTGACCCGTATC[A/G]CTTATACCCTGATTGAATTTTGCATCCTTTAGCTGTAGAGTTTTTCTGTT</t>
  </si>
  <si>
    <t xml:space="preserve">AAATCCATTATACCATAGCTATTTGCTTCTGATCATCTGAAAATGGCTAG[T/C]GTGGGTTGTTTGGGTGGCATGGAGGTGAGAAAGCTTTAGTTAATAAGAAG</t>
  </si>
  <si>
    <t xml:space="preserve">TCTGTGGAATCCACAAGCCTGGAAGGATCCCTAGGGCACCGTCTCCTCCC[T/C]AGTCGTCCGGGTTACTTCAGTATAGTCACAGGAATTCCATGTGCTTTTGT</t>
  </si>
  <si>
    <t xml:space="preserve">TGCTGTTAAGGATGATTTTCTTGAAAGGAAAAGAGAGAACTGCATCATGG[T/C]CCCATTCTTCTGTGTCCATATGACGAACGGCTGAGCACTTAGAAGCAGCA</t>
  </si>
  <si>
    <t xml:space="preserve">TCACATTTTAGTGGATGTCACAGTAATTGTGTAATGAGACATTCTTTCCC[T/G]CCCGCGATGGACAGCAGCATTGAAATAACACGTTAAGCCTAGCCTCATGT</t>
  </si>
  <si>
    <t xml:space="preserve">TGGGGCTTCTTCAAATGATATTAAGTATAAGCTGGAACAGAAAAGGGAGA[T/C]AGTGGTGAATATTGTCTGGGAATGTGAATGCACTAGATTTAATAAGTTTA</t>
  </si>
  <si>
    <t xml:space="preserve">TATATTTTGTAAATTTCTCCTACTGCATGCATCAGAGTTGAATGAATATC[A/G]TACATAGAACTGAATTAGTGTTAGAATGATCAGAATTAATTTTACTGTGT</t>
  </si>
  <si>
    <t xml:space="preserve">CTACCTTCTCATGCCTTTGTTCAGAAGGTTCTAGGGAATGCTCATGAGGG[A/G]CATAGTTCTGGTTCTCAAATCATTATTGCCTTTTAGGGGCAAACAGACAT</t>
  </si>
  <si>
    <t xml:space="preserve">GCAGCAAAATATAAAATACATATATCAAAATGAGTAGATTTCAATATTTT[A/G]ATTATTTGGGAACTTTCTTGCTTGTGGTGATGACTTAAACTTGCTGACCT</t>
  </si>
  <si>
    <t xml:space="preserve">GAACTCCCCTGTATCCCTCGGCCAGCTGCCTTCTTGCTCTGAGTACATGT[C/G]GGGGGGATGTTGGGACTGACGCCCAAGCAGGAGTCAGGCGACTTGGAGTG</t>
  </si>
  <si>
    <t xml:space="preserve">TTATATTGACATGTGATACTGTATATGTGTGCCTATTGTGTGAAGAGCGG[A/G]ATTACAATATGTATGAGAATAATGACTTGCTAACTTTCAGGATTCAAGAG</t>
  </si>
  <si>
    <t xml:space="preserve">CTCTGCCTTTATCCAATCCTCTAAAGAGGGGTCTTCCCTCTCTTTACTCC[A/C]GATGCCACTTCCTTCCATGATGTTTTTGAAGACATCATGCATAGTTTGTT</t>
  </si>
  <si>
    <t xml:space="preserve">CTTTTTCCTGCCCTAGTCTATGTTACCTGCTAAAATTCAAAGTCTACAGT[A/C]GTAATGTGGCCTGTCCAGGGCAGAATGTCTGTCATTCTCTTCCTTGTTTT</t>
  </si>
  <si>
    <t xml:space="preserve">AAAGGGAAGATTGAAGATGGGAAAAGGAGGTGAAGTGGAGGTGATGAGAT[A/G]GTCTCAGATGAGTCAGTTTGGGAAAATTTAGGCATCTCAAAGAAGCAATG</t>
  </si>
  <si>
    <t xml:space="preserve">TTACTGCTTCCTGCAGGGAAGGCAGGTGAATCAGCTGCATAGGGAAGAGC[T/C]TTCAAAATAGTATTTTCCTGTCCAGAACACACTTCAGTGTAGCTGTTGAA</t>
  </si>
  <si>
    <t xml:space="preserve">GTATAAGAAAGTTCCAGCTCAAACATTCCATTCCAATGTCATGTTTCCTT[T/C]GCTTCCTTTAATCTGGAGGATCTCCTAAAGATTTACTCAGTCTTTCTCTT</t>
  </si>
  <si>
    <t xml:space="preserve">CACATCCCCCCTCCCTTTCTTATTTTCAGTCTGTGTACCTTTTTCTATAC[T/C]CTCTTCTTATGTTGAACACATCCAGTGAGGGAAGAGTTGGAGGTTCAAAC</t>
  </si>
  <si>
    <t xml:space="preserve">ACCTTTTCTTTCAGATTGTCTGATGAGACTAGTATTAAACAGAGCATACT[A/T]GGAGTTCCTGCATGGTACAGCAGGTTAAGAATCCGACTGCAGGGGCTCAG</t>
  </si>
  <si>
    <t xml:space="preserve">TAAGTTACCAGAAACAATAGCAGTAAACTTGTTATTCATCAAAACAATGT[A/T]AGGAGGCTTGTTGAAGAAAAATTTATGCATCCATAAAATAATTTTGCATT</t>
  </si>
  <si>
    <t xml:space="preserve">AGGATATGCAGTGATATTTCAGGTGATAATAACTGATTTTCTTGTTATTT[T/G]ATGCTCCTAACACCCAAAACTGGGAAAGTATACCTTAAGTATACTTAATT</t>
  </si>
  <si>
    <t xml:space="preserve">GAGCCCAGGTCAGAATGAATCTCCCTTTTCTATGTTCCAGCAGTTCTTTG[T/C]TTTCCCTTTACTCTTACCTAGAAACGTTAACAATAATAGTATGACAATAA</t>
  </si>
  <si>
    <t xml:space="preserve">CCAGTAACTCCAATGACAATGATGTTATTGTGGCTATATTGTAAATGCTG[T/G]TCATGCCCATGTTCAATCCTTTCATCTACAGTCTGAGAAATCAGGATATG</t>
  </si>
  <si>
    <t xml:space="preserve">TTTCCATTATTCTATCTTCCAAGTCACTTATTTGTTCCTCTGCATTTCTG[A/C]ATTATTCTTTCTTCTCTTTAACGCCTCTCAGTTGTGTCTCTGAAAATGAA</t>
  </si>
  <si>
    <t xml:space="preserve">GGCTTTGCACCATCTCCTCATCTCCCCTTATCTGATACTCCATCTTCTAC[T/G]GCACCCGTACCTCCCACCCTTTCTTCAATACTCCGGTAGTTCCTAGTAAT</t>
  </si>
  <si>
    <t xml:space="preserve">ATGTAAGAGCTGTTTTAGAAGATCTGTGGCAAGAACTGTTCCATTTGAGT[T/C]GAACGTGGTGATGCACAAATGGAGATGTTGGTGACTTTATCGATCACTTC</t>
  </si>
  <si>
    <t xml:space="preserve">CAAGTAACTCATCCGAGATCACACAGCCATCAAGCAGTACACTCAGCTGC[T/G]AAAGCATAAGGAGGGGCCAGAGATGGGTGGCTTAACACACTTAGGGTGCT</t>
  </si>
  <si>
    <t xml:space="preserve">AAATATATACCATCTTCAGAGAAAAGAAATGATGTTTATTGAGCAGTCGC[T/C]CCATTCCAAAGTGTTGTGGGTTTGATGTGTGCAATTCTATTTACTCCCTA</t>
  </si>
  <si>
    <t xml:space="preserve">GATCCTAATTACTTCTTTACTCAAAAATAAGAGGACAATGTGATTCCTGC[A/T]GTGTTTAAAGAACTGCCATTTCCCTCTGGTCCATGTGACTGAGAATGCTC</t>
  </si>
  <si>
    <t xml:space="preserve">CTAGTTTGTCAAAACAGAATTGTGCATTTACGCGAAATGTCCTTTGGTAA[T/C]ATCGTAAAAAAACAATATTGGTCTGGCTGTTCAATGTCTGATCTTAACCA</t>
  </si>
  <si>
    <t xml:space="preserve">CTTTGCAAATGACTCATCTTCTGAAGACGGCTCTGAAGATGCTGGAAATC[A/G]GAATGATGCATGTGAAAATGAAATTAATCAATATGAAGATGGGGAACAGC</t>
  </si>
  <si>
    <t xml:space="preserve">GATGTCAGCAACTAGGCAGGTCAAGCTTTCGTTTCATTGCCACTGTTCAA[A/G]TAAAGCTTACAGTTTCTCCCTCTGAACGCCTGGGCTGTGCTTTAACAGAT</t>
  </si>
  <si>
    <t xml:space="preserve">ATTATATAAAATCATGGTATGCAATTCCATTTACAGTATTTCACTGCATC[T/C]AGGACATCATCAATTGTAAAGCATCTATTTTAAAAAAATGTTAAAATGTG</t>
  </si>
  <si>
    <t xml:space="preserve">CTTGAGTTTTGGGAGTGTGAAGGTTACACTTTTAGGTCTTATACTTACTC[T/G]GAGGTTGTAGATATTTGGGCTGTTCAGTTAAGGTGGAGAGTATATTAGAT</t>
  </si>
  <si>
    <t xml:space="preserve">GAAATCGCCTGCCCCTATTTTCTGAAATACATCTTTTTTTTTTTTTTTTG[T/G]AGCCCTATGACATATGGAATTCCCAGCCCAGGGATAGAATCTGAGCTGGA</t>
  </si>
  <si>
    <t xml:space="preserve">CTAATCCTGAAAGGGATCAGATTGATCCTAAGAGGAAGAA[T/G]ATGTGAAGATGGGGCTTTAAGGGTTTTATACTGCTTCTTT</t>
  </si>
  <si>
    <t xml:space="preserve">ATGGGAGCTATGAAAAACACAATGGCAAATTCAACCTCAT[A/G]GACATATATAGAAAATCGCCTTGCTTTTAAGGATGGTTTC</t>
  </si>
  <si>
    <t xml:space="preserve">AAAGCCAGGGCTACGATTGCTCTAAATAAAATCTCCAATA[A/C]CTCATATACCACTCAGCACTTAATAGGTGCCAGAAAATAT</t>
  </si>
  <si>
    <t xml:space="preserve">TAAGATCTTAAAACAGTTACTTTCTAAAAAATTTCCTGCA[A/G]TGGTTTAAATGATTTTTAAATTTCTATCTTAAAAGGAAAT</t>
  </si>
  <si>
    <t xml:space="preserve">GGGTTGTTGGTGACAATTAACAAAACACAATGAAATATGA[A/G]TATTGGTGCTTCTTAATACCTTTTTGTGTAGGAGACCCCT</t>
  </si>
  <si>
    <t xml:space="preserve">TCAACACCCCCACCTCTGTTCCATAGTCACATCACCCAAA[T/C]TCCTCCAGCCACAGGTCCTCTGGAATGATCTAAAAATCTC</t>
  </si>
  <si>
    <t xml:space="preserve">GACCCCTTTGCCCACACTGAGCAAACCCCATCCCAATGCC[A/G]TTCTCATAGCTCTCTCTTTCAAAACTGAATACACTTTTCA</t>
  </si>
  <si>
    <t xml:space="preserve">CAGGCAGTCCTCCAGAGGTTGAGGTATGTCTGAACACAAG[A/G]ACAAATCATTGCCTTCACTGGGATGAGAAACACTCAGCTT</t>
  </si>
  <si>
    <t xml:space="preserve">AGCACGGGGAGGAGAGCAGAGTGCAGTTGGCATGTACAGC[T/C]AGCGTGTCCCCAGACATCAGCTCTTCATCGCGGAGCTCCT</t>
  </si>
  <si>
    <t xml:space="preserve">GGGTGGGGGTGTGCCGCCAACACCCAGACGTATGACATGG[A/G]CAACAAAAGCGTCCCCAGGGACCAGAATCTGGGCAGAGAG</t>
  </si>
  <si>
    <t xml:space="preserve">AAGGTATAAGACGGAAAACAAGTTCCCATGCTGCTCAGCA[T/G]GTTAAGGATCTGATGTCCCTGCAGTGGTCTGAGTTGCTGC</t>
  </si>
  <si>
    <t xml:space="preserve">TATATCCTTTTAAACCCATGTATCTCAATCTAAATTTGCC[T/C]TCCTCATGTCATTCTGTTATATTTTAGGGTTTTTTCATAA</t>
  </si>
  <si>
    <t xml:space="preserve">ATGTGGAAAAATCACATTTTACTCGAGATCCATCTCAGCT[T/C]AAAGGCATCCTTGTTCGAGCGTCATTGAAAAAGAGCACAA</t>
  </si>
  <si>
    <t xml:space="preserve">AAGAGGTTATGAAGGAGGAGAGCTGGGAAAAATAGCATTG[A/G]AAGAGATTTTTGAAAAGTTTTGGAAGGGATAGCTGTTATG</t>
  </si>
  <si>
    <t xml:space="preserve">ACTGCACAAAAGAACAGATGACACAGCTCTGAGTTTTACA[T/C]GGAGAATCTGGGCCTGCCTATGACTTGGAAATGACCTGTC</t>
  </si>
  <si>
    <t xml:space="preserve">AAAAGTGAAACCCCATGTCACACCACTTCTAAATGTTTAA[A/T]AAAGACCACCAGTGAGGGGGTAGCTTACTTTGGCTTCCAG</t>
  </si>
  <si>
    <t xml:space="preserve">AGCCTGAGGGGCAGGGCCCACGTGTACAGAATCTGCATAT[A/G]AACTTTCTGTGTCTGTGCTGATTTCTACAACTGGAACTTT</t>
  </si>
  <si>
    <t xml:space="preserve">CAGGACTGTCCTCTGTGGCGCTGTCACAGAGAGGTTTGTA[A/G]CCAGGCACTGCATCCTCTCCCATCCTGGGGCAGCATTTCC</t>
  </si>
  <si>
    <t xml:space="preserve">GTACCAGATTGTATTAAATGCAAACTGCTTATTCAAAAGT[C/G]TTCATGGAACAATTCAAAATGCAGAGCAAGAAGGATGAGA</t>
  </si>
  <si>
    <t xml:space="preserve">TAAGTGATACACTGGGTTGGGGGGGGTGTCAGTTATTCAT[T/C]TGATGTCCTGATGATACGTGCAAACTTTTTCAGAAGAGAC</t>
  </si>
  <si>
    <t xml:space="preserve">AAGACAAATGAGATAGTCCAGGAGCTTGGGGCATTGGAAT[T/C]TTTTTTTCTTAATGTCCTTTTCTGTGACACTTCTGGTTGG</t>
  </si>
  <si>
    <t xml:space="preserve">CTGGTTGGATTGGCTTTTAAATGAATCAAAAAGCCGAAAT[A/T]CCAAGAGTCTGATTTGAAGAATGTTAATGCAGTAGAAGAG</t>
  </si>
  <si>
    <t xml:space="preserve">TTGGATTGGCTTTTAAATGAATCAAAAAGCCGAAATACCA[A/G]GAGTCTGATTTGAAGAATGTTAATGCAGTAGAAGAGAGGA</t>
  </si>
  <si>
    <t xml:space="preserve">GGAGATTGGTGGAACAAGAAAAAGAGAGATCTGGGCTTAC[A/G]TCTGCTTACTTATTTCTAGGCCATTCAGCCAAATTTAGGA</t>
  </si>
  <si>
    <t xml:space="preserve">ACAGAAGGCCACGTATTGTATAAATCCATGTGAAATCTCC[A/C]AAACAGGCAAATCCAGAGACAGAAAGTAGATCAGTGATTG</t>
  </si>
  <si>
    <t xml:space="preserve">CTGGGCAGAAAAGAAAAGGAAATGACTGCTAACAAACATG[A/G]ATTTCAAATCTTTTCGGGTGATAAAAATGTTCTGTAATGA</t>
  </si>
  <si>
    <t xml:space="preserve">TAAAAGTGCCCTGCAGTGGTGGCTAAAACAGAGAACCCAC[T/C]CCCAAAATATTCTTTCCAAGGAAGCCTTCCTGCCACATGA</t>
  </si>
  <si>
    <t xml:space="preserve">ACTTTAGAAGAGCTATGTTTTCACTAACTTTTAAACCAGG[A/C]ACCCTTATGCTCTACTCATCTCTGGCCCAAGCACACCTTT</t>
  </si>
  <si>
    <t xml:space="preserve">AAATTCCAACTTGTTTTTTCTTTACTCCCAAGTCTCTCTG[A/T]CTGCTTGTTTGTTTTTATGGCCATACCCGTGGCCTCTGGA</t>
  </si>
  <si>
    <t xml:space="preserve">AGAAAGTAATCAGTGTCCTGGCTCATGCTCGGAAAGAATC[T/C]GCAGAGAGGTTCTCTCAGAGATCAGAAAGGTGTGTTCCCA</t>
  </si>
  <si>
    <t xml:space="preserve">ATTATATCTTCTAAAAATAAGTGCTTTCAGTAGCAGGAAT[A/G]GCACTGCTGAAAAAGCTGATGGCAGGATAAGCATTTAGGG</t>
  </si>
  <si>
    <t xml:space="preserve">AGGCACATGGGAATCCAGAAGGGACAGTACACAACCACTC[T/C]TCTCTGACCCTTCCCAATCCTGAGTAATAATCCACCTTAG</t>
  </si>
  <si>
    <t xml:space="preserve">GTTAGATTTCAGTGAAAATTATCTTCCAGAGTAGGGTGTT[T/C]TTTTGTTTTTTTTCTACCCCCCCACCCCGGGATTGGGGGG</t>
  </si>
  <si>
    <t xml:space="preserve">AAAAAAAAAAAAAAAAAAAAAAAAGTGTTTCTCACTACTT[T/C]TGAGACTTTGTCCCAGTGTACAGAATTCTGCAATTCTGAC</t>
  </si>
  <si>
    <t xml:space="preserve">TCTAATTAGGCAATAAAAGTAGAGACTGTGACACGGTTCA[A/G]TAAGAATGAGATTTTTGAAGTATGTTTCAGTTTTGTATGG</t>
  </si>
  <si>
    <t xml:space="preserve">GATTTTTTTTTTTTTTAAACTGATGGATGGTGCAGCATGT[T/C]TACATGGTTGTTTGTTGCTAAACTTTATATAATGTGTGGT</t>
  </si>
  <si>
    <t xml:space="preserve">ACTTCCCCTGAGGTTCCTGCAGGAAGATGTTTTTCCTTCC[A/G]GAGCTCGCTCCCCATCTGCACCTTGCTCTGCAGGCAGCTC</t>
  </si>
  <si>
    <t xml:space="preserve">CACAGTTTTGAGGCAAGCTTATATCATTGCTTTTCAAATA[T/C]ACATTTGTCTTGCAAAGCAATTCTTAGGAAAACGTTTGTA</t>
  </si>
  <si>
    <t xml:space="preserve">GACATAAGAACCCAGGATTCTGATAGAGCAAGAAAAACAC[A/G]AAGCTGCATAGTTCAGGGACCAGTAACTGTCAAAGATGAC</t>
  </si>
  <si>
    <t xml:space="preserve">CATCATTTAACACTCAGAAAATATAAGCAACAAGTACTGC[T/C]ACACATGCACAAAATGGCATGCCTCTTATTTTTATGTCTA</t>
  </si>
  <si>
    <t xml:space="preserve">TGGGTCACTTGGATTTTTATATTTTTGTATCGCCAAATGA[A/G]AAACTATGTTCTATGGAAAATTGCCATATTCCTATTACTT</t>
  </si>
  <si>
    <t xml:space="preserve">TATCATGCATTAATTAGACTCAGTGAAGCTTCTGTTTTGA[A/G]CTACACCTGTCCTTTCAAGAGTTTGCCAAGCAATCTCGAT</t>
  </si>
  <si>
    <t xml:space="preserve">GCTGGCAGGAAATGAGCATGAGGAACAAATGCCACTTACT[T/C]CAAGACCACTTATTACTTCTATTCTTCAATGTTCTTATTC</t>
  </si>
  <si>
    <t xml:space="preserve">CAGAATCCCAAAGCACCGATGCACTCTGAACTAGACATTT[T/C]CCACAGTTAGATGTTAATTTCAGTCATATATGCGTATACA</t>
  </si>
  <si>
    <t xml:space="preserve">CAGTTTATATGAGGTGGAACTTTCTTAAAAAGACAGATGC[T/C]TTGACTACAAGGTAAGTTTTCTTGACAGCGTTTGGTGTTA</t>
  </si>
  <si>
    <t xml:space="preserve">ATAGTGTGGCTGAGATGGAAACAGGCCTTCTTCTTGATTC[C/G]CGATTTTCATCTCTCCTTTCCCTATTTGGATTTCTTTGGT</t>
  </si>
  <si>
    <t xml:space="preserve">ACATTCAGCATTCAGCACTGAAGAAAAATCTGATGCCACT[T/C]TGATTTTTCCTCCTTGGTAGGTTACTGCTATTTTTCCTTT</t>
  </si>
  <si>
    <t xml:space="preserve">TTGATTGTCTTTTTAAAATGCACGTTGGGGTTTTCTGTGT[T/C]CTTGGGATGATTGTGATTTTCAGTTGAAACCTTCAGGGGT</t>
  </si>
  <si>
    <t xml:space="preserve">GTTCGTCCCTCGTCTATGGTCTATGGTGGGCAGTAGAAAG[T/G]CCAGGTGAGGAGCAGGGAGGGAGAGGCACTCACGAGGCCC</t>
  </si>
  <si>
    <t xml:space="preserve">ATAGATCTCGAATCTGTCTCACAAGAACAAAGCCACAGAG[A/G]TGGTATGCAGTGCATTCATTATAAATGACAATGCTTCTAT</t>
  </si>
  <si>
    <t xml:space="preserve">ACCAGAGTACAATGAAGTGTACTTCGGAAGTGATACAGCC[C/G]AACTTGGCAAAAGCCTGTCAGTTACTCAAAGACTACCTGC</t>
  </si>
  <si>
    <t xml:space="preserve">TGTTCGTATTCAGTGGTAAAGCCAATCTCTTTGGGAACAG[T/C]GCCAGTGAGCTGAATCCTTTCCCCACTCAGCGGGACCCAC</t>
  </si>
  <si>
    <t xml:space="preserve">AGTCAAAAATAATTTGATCAAATACCTTTTGCAACACTTC[A/G]GAGGATCCACTTGTGGCTTTTTTTAATGCTCTTATAGGAA</t>
  </si>
  <si>
    <t xml:space="preserve">CCGGTCCCGCTTAGCCATGGTCTTGCTCAAGTAGTTTAGA[A/G]TTAAGGAAAATGTTGCCAAACCTGATGATAATTACATTTC</t>
  </si>
  <si>
    <t xml:space="preserve">CACATTGGTATTACACAAAGAACTCGCACATCACGCAGCA[C/G]GGTACCTGAAATCATCTCGACCTTCCTCACCACACCAAAG</t>
  </si>
  <si>
    <t xml:space="preserve">TCTGCACCCGCCCAGATGGCACCACGGTCTGGTTCCAATC[A/G]GGAGCTTCCTCTTCCAGATGACCGCCAGCTAGACCAGAAG</t>
  </si>
  <si>
    <t xml:space="preserve">CTTCTGGAGAGACCTAGAATCTCCACAGAATTTCCACAGG[A/G]AGATGGAAAAACCATTAGCATGACTGGCAGCTGGGTGATA</t>
  </si>
  <si>
    <t xml:space="preserve">AAGATGGAAAAACCATTAGCATGACTGGCAGCTGGGTGAT[A/G]AATAAATGGGCTAGAGAAGCGAACTGTCCTTTCCTGCTCG</t>
  </si>
  <si>
    <t xml:space="preserve">GACTGATGTTCTCCAGGAAGCTTTGCAGACACAAAGCAAGTGAGATAAAG[T/C]TGAATTACACAGGTACAAAAATAAGTTTTTAGATGTCAATCAAATTCAAC</t>
  </si>
  <si>
    <t xml:space="preserve">CTAACACTGGCAAGTGCCATTTTGAAATCCTTCCTCTAGCTTAGTAGCAT[A/G]GGGACCCCAATCAGCCCACCAGCCTGTCTGCACCAGTACTGGGACACCTT</t>
  </si>
  <si>
    <t xml:space="preserve">GTATCATTCTCCCTTCTAGCTGCAAGCTTCATGTGGGGAAAGGTTCCCCC[A/T]TTTTTAATCTTTAATCTTAATATCCCCTGATGTATTGCAGGTCTTAAAAA</t>
  </si>
  <si>
    <t xml:space="preserve">CCAGACCTGGTGAGAATGTGTTTCTCACATTTTAAGGTTTAGCATGAATT[A/T]TGACTCTCTGAGGGCTTGCCTTTTGGGAGGTGTAATATCCTACAGAGTGA</t>
  </si>
  <si>
    <t xml:space="preserve">CAGTCTAACCGGTGAGGAGCTAGTGTTGTAGGTGCTGAGAAGACAAACCT[T/G]CAGGCTTTGCCTCTGGAGCTATGATGGGCTACAGAGGCTCTAAAATAGAG</t>
  </si>
  <si>
    <t xml:space="preserve">TGGGCTGGGCTGGGCTGGGCTGGGCAGGGCAAGACAAGCTGCTAACTTCT[T/C]TGCTGCCCACTTGAGACTTGAGTAGCAATAGTAACCATGAGAAAGCAAAA</t>
  </si>
  <si>
    <t xml:space="preserve">GACTTGAGTAGCAATAGTAACCATGAGAAAGCAAAACCAGGAGCCTTTAA[T/C]GTGGGGAAATATGTTCTAATTTCACACTTCTTTTGTGAAGGGGAACCATA</t>
  </si>
  <si>
    <t xml:space="preserve">TAATCTTTTGCTCCCTACAATTCATTATTTGGTAACTGTATTGGACTCTT[A/G]CTGTATTTGTGTTTTATTCTCATGTGAATATATGTCACCATTTGGAAAAC</t>
  </si>
  <si>
    <t xml:space="preserve">CATCAGTGATGTTACATTGTCCTGAATAAAGAATATTTGGCATCTATAAT[A/C]GTCTCCTGGTATTTTTAACCAGGTTGAACGACAAATTGTTTTCCAAATGG</t>
  </si>
  <si>
    <t xml:space="preserve">TATGCCAGTGGACTTGCTTAATAAACTATTTTTGAATGTCAGTGGTATAC[T/G]CTTTCAAGTTAGCAAGTTACCAAGCTTTTCATCAAGGAACCTGTGATACT</t>
  </si>
  <si>
    <t xml:space="preserve">GGCAAAAAGCCTCAAGTGTCCCATCTCTCTGTACAAGAATCCTGCACCAA[A/G]ACTAGTAGGTGAAGAAGATAGCTCAAGAGACCCTGACATTGGTCAAGCTC</t>
  </si>
  <si>
    <t xml:space="preserve">ACAAGAATCCTGCACCAAAACTAGTAGGTGAAGAAGATAGCTCAAGAGAC[C/G]CTGACATTGGTCAAGCTCATGAATTCACATGAGGAAACAAAGGATACATT</t>
  </si>
  <si>
    <t xml:space="preserve">AGCTCAAGAGACCCTGACATTGGTCAAGCTCATGAATTCACATGAGGAAA[C/G]AAAGGATACATTTCCAGAAAATGATAAGATAGTATACTCATTCAAATCCA</t>
  </si>
  <si>
    <t xml:space="preserve">TCCATCCAAGAAGCCACCTCCAGCAGTTAGCATCCTCTATTTAATTTCTA[A/G]GTATCAGCAGCAAAGCCTTTAGCGAATTTATCAGTATATTGAGAGCACAT</t>
  </si>
  <si>
    <t xml:space="preserve">ACTGAGAGGTTTCCTAATTTATGTAGAGAAAATATTTCTTATCCAAAGAA[C/G]AAAATAAGAGAATTCTTCATGAGAGATGAGGAGGGGGTAATAGTGAGGGA</t>
  </si>
  <si>
    <t xml:space="preserve">GTGCCTAAGGAGATGTGAACTTCTAAGTAGGTTGTGCATCTCACATTGGA[T/C]ATTTCTTCCATTTAAAATTTCTTTTAACTTACATGTTAAGATCTAATATT</t>
  </si>
  <si>
    <t xml:space="preserve">ACTTGTTATGCTGTAATCCAGGATGGTGACGAGTCATCTCCCATTTTAAC[A/G]AGCTTTGAGATAGTGAAAGTTCCTGACCCTCAAATGTCTATGGTGAGTCA</t>
  </si>
  <si>
    <t xml:space="preserve">TAATGTGTACACACTACCTAACTCCTACTTGGAAGAACTGAAACTATGTT[T/G]GGGTGTATTTTATCTGCTAGTACTTTCCCTATTCTTCACAGTTCCTCTGT</t>
  </si>
  <si>
    <t xml:space="preserve">TTTAAAAAAAAAAAAAAGTCGTCAATCACTGTGATAGAGGAGTCCAAAAA[C/G]AAATGCTATTTTGCATTAGTCTTAAAATATTCTTTCCTAGTGTCTGTACT</t>
  </si>
  <si>
    <t xml:space="preserve">TTCTGTTTAAACTCAACTGGCCAGAATTCAATCACATGGGCCTTATCCAA[T/C]TGAAAGAGAGGCAAGGAAGAAAGACAAATATTTTATTTTTAACAAGCTCA</t>
  </si>
  <si>
    <t xml:space="preserve">TTAGCTCAGTGCTGAAGCTCTGAAAGCCTTTGAACAGATTTCAGCTGCTC[A/G]GTCTATCTTTGATTAGGATATGTTCATTTAGGTGTTCCAACTCCTTTAAA</t>
  </si>
  <si>
    <t xml:space="preserve">TATACATAATCGCCTACCCTTATTTTGCCTCTCAATGTCCCCTTTTTTTA[A/T]TTGGAAAAATATATTAAAATTTTGGAGAATATATCTCCTGTGGTGTGTTT</t>
  </si>
  <si>
    <t xml:space="preserve">CAATATAAAGCGCCATTTCAGAAGATTTGATTAACCTTAAAGTCAGAAAC[T/C]CCCTCTGTTCTACACCCCAATGGCCAGAGATACAAAAAGGCTAGGGACAT</t>
  </si>
  <si>
    <t xml:space="preserve">CCAGCTTTTAGCTGCATATCTAAATATCCTAGGAGCAGGAGGGATTAACA[T/C]AGCGGGGTTGGACTTGCAAGCAAGAGAATATTTCTTCCATGTGGTAACAG</t>
  </si>
  <si>
    <t xml:space="preserve">CTCTTTGGCCTTATCTAATGTAGGCATCAGCACATTTGCTGCTCATTGGT[A/G]GTTAGGGCCCTAGAGTCACTTTAAGGCCCAAGGGTCATAGATTTTTAAAC</t>
  </si>
  <si>
    <t xml:space="preserve">GATACCCAGCAGAAATGCATACATGAATTCACTAAAAGGTATGCTTTGCA[A/G]TGTTCATAGCAGCACTAGGTCATAGCCAAGACCCACAGACTATCCACATG</t>
  </si>
  <si>
    <t xml:space="preserve">GCATTTGACCGAATTGGTTATTTTTCCTCTCTATTGTGTATTCAATCCCT[T/C]CCTCTTCGATGAAAACTTCCTGCTGTGGTTTTAAACATTATCAAGTCTTT</t>
  </si>
  <si>
    <t xml:space="preserve">ATACCTGCCCTCCTGCTACTACTGTCAGAATCTCTGGGCAGTACCCAGAC[A/G]CTTGATCACTGTCCCTTCCCAGGACCCTACAACTAGGAGCAGCCTCTGCA</t>
  </si>
  <si>
    <t xml:space="preserve">AGCCATCTTGCAACCATGAGATGACAAATATGAGGGTGAAAAGATGTCCA[A/G]CAAGCTGAGGACCATGGAGGAGAGGGATTGAAAGGGTCTAGGACATTGCA</t>
  </si>
  <si>
    <t xml:space="preserve">GTTTGTTATGATAACTAAAGGTTTAGAGCAATATTGAAAAATGATGATAA[T/C]CGCTGTGGCAAAACTTATCTTCCTAAACATGACTCTCTTCTTTCTTGATG</t>
  </si>
  <si>
    <t xml:space="preserve">ACATTCCTAGCACAAGAATTCAAAACTACACATGAAGGATACCCAACCCA[A/G]CAACCATAAGCTTCTCTGACTATGTCCAAGATGAGAGGGTTCTGAGTCTG</t>
  </si>
  <si>
    <t xml:space="preserve">ACACACTTGTATGCAGAGTTAACCACTTGGAGTGGAAGCCATTTTGCAAG[C/G]ATGCCAGTTCAGCTACAGCCATCCATTGTGTCGGGCAGGAATAACTTTGG</t>
  </si>
  <si>
    <t xml:space="preserve">GATAAGGAAGATCTGGTTCAAGAAAATCATATCTTATGCTCCAGTTGACA[T/C]TCAAGCTCAAGCTACTGCTTCCCACAGAGCAATAGAGTTAGGGTTTCTCC</t>
  </si>
  <si>
    <t xml:space="preserve">TTCTCTAATTCAGAGGGATAGAACAAATTCAAAACTGGAATTTAATCTCT[A/G]AGCATATTGAAAAGGGGGCTCTTTGAACCGACAGTCACACAGCAAATGTT</t>
  </si>
  <si>
    <t xml:space="preserve">CTAAAATGTAATTATGCAATCAAGATCTCATGGTATATTAAACAAATATT[T/G]TTTGAGTACATGCTGATTGTTTATGATAGCTGTTAATAGTCCTTCGAGTG</t>
  </si>
  <si>
    <t xml:space="preserve">GTATTAAAAGCTTAAACGTAGGAATTCCCATTGTGGCTCAGCAGAAATGA[A/G]TATGTAGTCATTTTGAAATATGGGTCTGTTTGTGACTCTAACTCCATAAT</t>
  </si>
  <si>
    <t xml:space="preserve">TGGCCTTTGACCGCTACATTGCCATCTGTCGTCCTTTACATTACTCAACT[A/G]TCATGAACCCCAGGGCCTGCTATGCCTTGCTCATGGCTCTGTGGCTTGGA</t>
  </si>
  <si>
    <t xml:space="preserve">AGTTACAGCTTCTATAAAAATAGAAGAAAGAGCCAAAGAACATCACATGG[A/G]TCTCATAATGAAGACACACAAACAATCCAAAATCCTTATTTATTCATGGA</t>
  </si>
  <si>
    <t xml:space="preserve">CTGCTTGTGGTTTCCCTCCATGGTGACTTTGCTCCTGTTTCTCCACTTCA[T/C]GTTCCCTTGAAATTTTCCTTGTTTCTTACTATCTCTTTCTCTATCACTT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6796875" defaultRowHeight="12.1" zeroHeight="false" outlineLevelRow="0" outlineLevelCol="0"/>
  <cols>
    <col collapsed="false" customWidth="true" hidden="false" outlineLevel="0" max="1" min="1" style="1" width="10.14"/>
    <col collapsed="false" customWidth="true" hidden="false" outlineLevel="0" max="2" min="2" style="2" width="133.09"/>
    <col collapsed="false" customWidth="true" hidden="false" outlineLevel="0" max="3" min="3" style="3" width="4.87"/>
    <col collapsed="false" customWidth="true" hidden="false" outlineLevel="0" max="4" min="4" style="1" width="8.24"/>
    <col collapsed="false" customWidth="true" hidden="false" outlineLevel="0" max="5" min="5" style="2" width="10.14"/>
    <col collapsed="false" customWidth="true" hidden="false" outlineLevel="0" max="6" min="6" style="4" width="12.3"/>
    <col collapsed="false" customWidth="true" hidden="false" outlineLevel="0" max="7" min="7" style="2" width="9.74"/>
    <col collapsed="false" customWidth="true" hidden="false" outlineLevel="0" max="8" min="8" style="4" width="6.58"/>
    <col collapsed="false" customWidth="true" hidden="false" outlineLevel="0" max="9" min="9" style="2" width="10.28"/>
    <col collapsed="false" customWidth="true" hidden="false" outlineLevel="0" max="10" min="10" style="4" width="6.58"/>
    <col collapsed="false" customWidth="true" hidden="false" outlineLevel="0" max="11" min="11" style="2" width="9.6"/>
    <col collapsed="false" customWidth="true" hidden="false" outlineLevel="0" max="12" min="12" style="5" width="6.58"/>
    <col collapsed="false" customWidth="true" hidden="false" outlineLevel="0" max="13" min="13" style="5" width="8.88"/>
  </cols>
  <sheetData>
    <row r="1" customFormat="false" ht="12.65" hidden="false" customHeight="false" outlineLevel="0" collapsed="false">
      <c r="C1" s="6" t="s">
        <v>0</v>
      </c>
      <c r="D1" s="6"/>
      <c r="E1" s="6" t="s">
        <v>1</v>
      </c>
      <c r="F1" s="6"/>
      <c r="G1" s="6" t="s">
        <v>2</v>
      </c>
      <c r="H1" s="6"/>
      <c r="I1" s="6" t="s">
        <v>3</v>
      </c>
      <c r="J1" s="6"/>
      <c r="K1" s="6" t="s">
        <v>4</v>
      </c>
      <c r="L1" s="6"/>
      <c r="M1" s="7" t="s">
        <v>5</v>
      </c>
    </row>
    <row r="2" customFormat="false" ht="12.65" hidden="false" customHeight="false" outlineLevel="0" collapsed="false">
      <c r="A2" s="8" t="s">
        <v>6</v>
      </c>
      <c r="B2" s="9" t="s">
        <v>7</v>
      </c>
      <c r="C2" s="10" t="n">
        <v>1</v>
      </c>
      <c r="D2" s="8" t="n">
        <v>2</v>
      </c>
      <c r="E2" s="10" t="s">
        <v>8</v>
      </c>
      <c r="F2" s="11" t="s">
        <v>9</v>
      </c>
      <c r="G2" s="10" t="s">
        <v>8</v>
      </c>
      <c r="H2" s="11" t="s">
        <v>9</v>
      </c>
      <c r="I2" s="10" t="s">
        <v>8</v>
      </c>
      <c r="J2" s="11" t="s">
        <v>9</v>
      </c>
      <c r="K2" s="10" t="s">
        <v>8</v>
      </c>
      <c r="L2" s="12" t="s">
        <v>9</v>
      </c>
      <c r="M2" s="13" t="s">
        <v>9</v>
      </c>
    </row>
    <row r="3" customFormat="false" ht="12.1" hidden="false" customHeight="false" outlineLevel="0" collapsed="false">
      <c r="A3" s="1" t="n">
        <v>106817235</v>
      </c>
      <c r="B3" s="14" t="s">
        <v>10</v>
      </c>
      <c r="C3" s="15" t="s">
        <v>11</v>
      </c>
      <c r="D3" s="16" t="s">
        <v>12</v>
      </c>
      <c r="E3" s="0" t="n">
        <v>124</v>
      </c>
      <c r="F3" s="17" t="n">
        <v>0.4274</v>
      </c>
      <c r="G3" s="0" t="n">
        <v>117</v>
      </c>
      <c r="H3" s="17" t="n">
        <v>0.2308</v>
      </c>
      <c r="I3" s="0" t="n">
        <v>104</v>
      </c>
      <c r="J3" s="17" t="n">
        <v>0.024</v>
      </c>
      <c r="K3" s="0" t="n">
        <v>19</v>
      </c>
      <c r="L3" s="18" t="n">
        <v>0.0789473684210526</v>
      </c>
      <c r="M3" s="19" t="n">
        <f aca="false">AVERAGE(F3,H3,J3,L3)</f>
        <v>0.190286842105263</v>
      </c>
    </row>
    <row r="4" customFormat="false" ht="12.1" hidden="false" customHeight="false" outlineLevel="0" collapsed="false">
      <c r="A4" s="1" t="n">
        <v>106817236</v>
      </c>
      <c r="B4" s="14" t="s">
        <v>13</v>
      </c>
      <c r="C4" s="15" t="s">
        <v>14</v>
      </c>
      <c r="D4" s="16" t="s">
        <v>12</v>
      </c>
      <c r="E4" s="0" t="n">
        <v>128</v>
      </c>
      <c r="F4" s="17" t="n">
        <v>0.2344</v>
      </c>
      <c r="G4" s="0" t="n">
        <v>119</v>
      </c>
      <c r="H4" s="17" t="n">
        <v>0.2101</v>
      </c>
      <c r="I4" s="0" t="n">
        <v>108</v>
      </c>
      <c r="J4" s="17" t="n">
        <v>0.2824</v>
      </c>
      <c r="K4" s="0" t="n">
        <v>21</v>
      </c>
      <c r="L4" s="18" t="n">
        <v>0.0476190476190476</v>
      </c>
      <c r="M4" s="19" t="n">
        <f aca="false">AVERAGE(F4,H4,J4,L4)</f>
        <v>0.193629761904762</v>
      </c>
    </row>
    <row r="5" customFormat="false" ht="12.1" hidden="false" customHeight="false" outlineLevel="0" collapsed="false">
      <c r="A5" s="1" t="n">
        <v>106817237</v>
      </c>
      <c r="B5" s="14" t="s">
        <v>15</v>
      </c>
      <c r="C5" s="15" t="s">
        <v>12</v>
      </c>
      <c r="D5" s="16" t="s">
        <v>16</v>
      </c>
      <c r="E5" s="0" t="n">
        <v>128</v>
      </c>
      <c r="F5" s="17" t="n">
        <v>0.1836</v>
      </c>
      <c r="G5" s="0" t="n">
        <v>120</v>
      </c>
      <c r="H5" s="17" t="n">
        <v>0.0042</v>
      </c>
      <c r="I5" s="0" t="n">
        <v>108</v>
      </c>
      <c r="J5" s="17" t="n">
        <v>0.0278</v>
      </c>
      <c r="K5" s="0" t="n">
        <v>20</v>
      </c>
      <c r="L5" s="18" t="n">
        <v>0.5</v>
      </c>
      <c r="M5" s="19" t="n">
        <f aca="false">AVERAGE(F5,H5,J5,L5)</f>
        <v>0.1789</v>
      </c>
    </row>
    <row r="6" customFormat="false" ht="12.1" hidden="false" customHeight="false" outlineLevel="0" collapsed="false">
      <c r="A6" s="1" t="n">
        <v>106817238</v>
      </c>
      <c r="B6" s="14" t="s">
        <v>17</v>
      </c>
      <c r="C6" s="15" t="s">
        <v>11</v>
      </c>
      <c r="D6" s="16" t="s">
        <v>16</v>
      </c>
      <c r="E6" s="0" t="n">
        <v>129</v>
      </c>
      <c r="F6" s="17" t="n">
        <v>0.1822</v>
      </c>
      <c r="G6" s="0" t="n">
        <v>120</v>
      </c>
      <c r="H6" s="17" t="n">
        <v>0.00419999999999998</v>
      </c>
      <c r="I6" s="0" t="n">
        <v>108</v>
      </c>
      <c r="J6" s="17" t="n">
        <v>0.0278</v>
      </c>
      <c r="K6" s="0" t="n">
        <v>21</v>
      </c>
      <c r="L6" s="18" t="n">
        <v>0.476190476190476</v>
      </c>
      <c r="M6" s="19" t="n">
        <f aca="false">AVERAGE(F6,H6,J6,L6)</f>
        <v>0.172597619047619</v>
      </c>
    </row>
    <row r="7" customFormat="false" ht="12.1" hidden="false" customHeight="false" outlineLevel="0" collapsed="false">
      <c r="A7" s="1" t="n">
        <v>106817239</v>
      </c>
      <c r="B7" s="14" t="s">
        <v>18</v>
      </c>
      <c r="C7" s="15" t="s">
        <v>14</v>
      </c>
      <c r="D7" s="16" t="s">
        <v>12</v>
      </c>
      <c r="E7" s="0" t="n">
        <v>129</v>
      </c>
      <c r="F7" s="17" t="n">
        <v>0.0078</v>
      </c>
      <c r="G7" s="0" t="n">
        <v>120</v>
      </c>
      <c r="H7" s="17" t="n">
        <v>0</v>
      </c>
      <c r="I7" s="0" t="n">
        <v>107</v>
      </c>
      <c r="J7" s="17" t="n">
        <v>0.1869</v>
      </c>
      <c r="K7" s="0" t="n">
        <v>20</v>
      </c>
      <c r="L7" s="18" t="n">
        <v>0</v>
      </c>
      <c r="M7" s="19" t="n">
        <f aca="false">AVERAGE(F7,H7,J7,L7)</f>
        <v>0.048675</v>
      </c>
    </row>
    <row r="8" customFormat="false" ht="12.1" hidden="false" customHeight="false" outlineLevel="0" collapsed="false">
      <c r="A8" s="1" t="n">
        <v>106817240</v>
      </c>
      <c r="B8" s="14" t="s">
        <v>19</v>
      </c>
      <c r="C8" s="15" t="s">
        <v>14</v>
      </c>
      <c r="D8" s="16" t="s">
        <v>12</v>
      </c>
      <c r="E8" s="0" t="n">
        <v>129</v>
      </c>
      <c r="F8" s="17" t="n">
        <v>0.0039</v>
      </c>
      <c r="G8" s="0" t="n">
        <v>120</v>
      </c>
      <c r="H8" s="17" t="n">
        <v>0</v>
      </c>
      <c r="I8" s="0" t="n">
        <v>102</v>
      </c>
      <c r="J8" s="17" t="n">
        <v>0.0294</v>
      </c>
      <c r="K8" s="0" t="n">
        <v>17</v>
      </c>
      <c r="L8" s="18" t="n">
        <v>0.294117647058824</v>
      </c>
      <c r="M8" s="19" t="n">
        <f aca="false">AVERAGE(F8,H8,J8,L8)</f>
        <v>0.081854411764706</v>
      </c>
    </row>
    <row r="9" customFormat="false" ht="12.1" hidden="false" customHeight="false" outlineLevel="0" collapsed="false">
      <c r="A9" s="1" t="n">
        <v>106817241</v>
      </c>
      <c r="B9" s="14" t="s">
        <v>20</v>
      </c>
      <c r="C9" s="15" t="s">
        <v>14</v>
      </c>
      <c r="D9" s="16" t="s">
        <v>12</v>
      </c>
      <c r="E9" s="0" t="n">
        <v>127</v>
      </c>
      <c r="F9" s="17" t="n">
        <v>0.3898</v>
      </c>
      <c r="G9" s="0" t="n">
        <v>120</v>
      </c>
      <c r="H9" s="17" t="n">
        <v>0.2292</v>
      </c>
      <c r="I9" s="0" t="n">
        <v>107</v>
      </c>
      <c r="J9" s="17" t="n">
        <v>0.3879</v>
      </c>
      <c r="K9" s="0" t="n">
        <v>20</v>
      </c>
      <c r="L9" s="18" t="n">
        <v>0.2</v>
      </c>
      <c r="M9" s="19" t="n">
        <f aca="false">AVERAGE(F9,H9,J9,L9)</f>
        <v>0.301725</v>
      </c>
    </row>
    <row r="10" customFormat="false" ht="12.1" hidden="false" customHeight="false" outlineLevel="0" collapsed="false">
      <c r="A10" s="1" t="n">
        <v>106817242</v>
      </c>
      <c r="B10" s="14" t="s">
        <v>21</v>
      </c>
      <c r="C10" s="15" t="s">
        <v>14</v>
      </c>
      <c r="D10" s="16" t="s">
        <v>16</v>
      </c>
      <c r="E10" s="0" t="n">
        <v>129</v>
      </c>
      <c r="F10" s="17" t="n">
        <v>0.4729</v>
      </c>
      <c r="G10" s="0" t="n">
        <v>120</v>
      </c>
      <c r="H10" s="17" t="n">
        <v>0.2292</v>
      </c>
      <c r="I10" s="0" t="n">
        <v>109</v>
      </c>
      <c r="J10" s="17" t="n">
        <v>0.3899</v>
      </c>
      <c r="K10" s="0" t="n">
        <v>15</v>
      </c>
      <c r="L10" s="18" t="n">
        <v>0.133333333333333</v>
      </c>
      <c r="M10" s="19" t="n">
        <f aca="false">AVERAGE(F10,H10,J10,L10)</f>
        <v>0.306333333333333</v>
      </c>
    </row>
    <row r="11" customFormat="false" ht="12.1" hidden="false" customHeight="false" outlineLevel="0" collapsed="false">
      <c r="A11" s="1" t="n">
        <v>106817243</v>
      </c>
      <c r="B11" s="14" t="s">
        <v>22</v>
      </c>
      <c r="C11" s="15" t="s">
        <v>14</v>
      </c>
      <c r="D11" s="16" t="s">
        <v>12</v>
      </c>
      <c r="E11" s="0" t="n">
        <v>127</v>
      </c>
      <c r="F11" s="17" t="n">
        <v>0.378</v>
      </c>
      <c r="G11" s="0" t="n">
        <v>120</v>
      </c>
      <c r="H11" s="17" t="n">
        <v>0.1417</v>
      </c>
      <c r="I11" s="0" t="n">
        <v>107</v>
      </c>
      <c r="J11" s="17" t="n">
        <v>0.0701</v>
      </c>
      <c r="K11" s="0" t="n">
        <v>21</v>
      </c>
      <c r="L11" s="18" t="n">
        <v>0.30952380952381</v>
      </c>
      <c r="M11" s="19" t="n">
        <f aca="false">AVERAGE(F11,H11,J11,L11)</f>
        <v>0.224830952380953</v>
      </c>
    </row>
    <row r="12" customFormat="false" ht="12.1" hidden="false" customHeight="false" outlineLevel="0" collapsed="false">
      <c r="A12" s="1" t="n">
        <v>106817244</v>
      </c>
      <c r="B12" s="14" t="s">
        <v>23</v>
      </c>
      <c r="C12" s="15" t="s">
        <v>11</v>
      </c>
      <c r="D12" s="16" t="s">
        <v>16</v>
      </c>
      <c r="E12" s="0" t="n">
        <v>127</v>
      </c>
      <c r="F12" s="17" t="n">
        <v>0.1535</v>
      </c>
      <c r="G12" s="0" t="n">
        <v>120</v>
      </c>
      <c r="H12" s="17" t="n">
        <v>0.1458</v>
      </c>
      <c r="I12" s="0" t="n">
        <v>109</v>
      </c>
      <c r="J12" s="17" t="n">
        <v>0.2615</v>
      </c>
      <c r="K12" s="0" t="n">
        <v>20</v>
      </c>
      <c r="L12" s="18" t="n">
        <v>0</v>
      </c>
      <c r="M12" s="19" t="n">
        <f aca="false">AVERAGE(F12,H12,J12,L12)</f>
        <v>0.1402</v>
      </c>
    </row>
    <row r="13" customFormat="false" ht="12.1" hidden="false" customHeight="false" outlineLevel="0" collapsed="false">
      <c r="A13" s="1" t="n">
        <v>106817245</v>
      </c>
      <c r="B13" s="14" t="s">
        <v>24</v>
      </c>
      <c r="C13" s="15" t="s">
        <v>11</v>
      </c>
      <c r="D13" s="16" t="s">
        <v>16</v>
      </c>
      <c r="E13" s="0" t="n">
        <v>127</v>
      </c>
      <c r="F13" s="17" t="n">
        <v>0.0039</v>
      </c>
      <c r="G13" s="0" t="n">
        <v>120</v>
      </c>
      <c r="H13" s="17" t="n">
        <v>0.1917</v>
      </c>
      <c r="I13" s="0" t="n">
        <v>108</v>
      </c>
      <c r="J13" s="17" t="n">
        <v>0.1991</v>
      </c>
      <c r="K13" s="0" t="n">
        <v>19</v>
      </c>
      <c r="L13" s="18" t="n">
        <v>0.263157894736842</v>
      </c>
      <c r="M13" s="19" t="n">
        <f aca="false">AVERAGE(F13,H13,J13,L13)</f>
        <v>0.164464473684211</v>
      </c>
    </row>
    <row r="14" customFormat="false" ht="12.1" hidden="false" customHeight="false" outlineLevel="0" collapsed="false">
      <c r="A14" s="1" t="n">
        <v>106817246</v>
      </c>
      <c r="B14" s="14" t="s">
        <v>25</v>
      </c>
      <c r="C14" s="15" t="s">
        <v>11</v>
      </c>
      <c r="D14" s="16" t="s">
        <v>16</v>
      </c>
      <c r="E14" s="0" t="n">
        <v>129</v>
      </c>
      <c r="F14" s="17" t="n">
        <v>0.376</v>
      </c>
      <c r="G14" s="0" t="n">
        <v>119</v>
      </c>
      <c r="H14" s="17" t="n">
        <v>0.1387</v>
      </c>
      <c r="I14" s="0" t="n">
        <v>108</v>
      </c>
      <c r="J14" s="17" t="n">
        <v>0.0648000000000001</v>
      </c>
      <c r="K14" s="0" t="n">
        <v>19</v>
      </c>
      <c r="L14" s="18" t="n">
        <v>0.0263157894736842</v>
      </c>
      <c r="M14" s="19" t="n">
        <f aca="false">AVERAGE(F14,H14,J14,L14)</f>
        <v>0.151453947368421</v>
      </c>
    </row>
    <row r="15" customFormat="false" ht="12.1" hidden="false" customHeight="false" outlineLevel="0" collapsed="false">
      <c r="A15" s="1" t="n">
        <v>106817247</v>
      </c>
      <c r="B15" s="14" t="s">
        <v>26</v>
      </c>
      <c r="C15" s="15" t="s">
        <v>12</v>
      </c>
      <c r="D15" s="16" t="s">
        <v>16</v>
      </c>
      <c r="E15" s="0" t="n">
        <v>128</v>
      </c>
      <c r="F15" s="17" t="n">
        <v>0.1133</v>
      </c>
      <c r="G15" s="0" t="n">
        <v>120</v>
      </c>
      <c r="H15" s="17" t="n">
        <v>0.2667</v>
      </c>
      <c r="I15" s="0" t="n">
        <v>108</v>
      </c>
      <c r="J15" s="17" t="n">
        <v>0.2315</v>
      </c>
      <c r="K15" s="0" t="n">
        <v>18</v>
      </c>
      <c r="L15" s="18" t="n">
        <v>0.305555555555556</v>
      </c>
      <c r="M15" s="19" t="n">
        <f aca="false">AVERAGE(F15,H15,J15,L15)</f>
        <v>0.229263888888889</v>
      </c>
    </row>
    <row r="16" customFormat="false" ht="12.1" hidden="false" customHeight="false" outlineLevel="0" collapsed="false">
      <c r="A16" s="1" t="n">
        <v>106817248</v>
      </c>
      <c r="B16" s="14" t="s">
        <v>27</v>
      </c>
      <c r="C16" s="15" t="s">
        <v>11</v>
      </c>
      <c r="D16" s="16" t="s">
        <v>16</v>
      </c>
      <c r="E16" s="0" t="n">
        <v>129</v>
      </c>
      <c r="F16" s="17" t="n">
        <v>0.4729</v>
      </c>
      <c r="G16" s="0" t="n">
        <v>120</v>
      </c>
      <c r="H16" s="17" t="n">
        <v>0.3167</v>
      </c>
      <c r="I16" s="0" t="n">
        <v>108</v>
      </c>
      <c r="J16" s="17" t="n">
        <v>0.338</v>
      </c>
      <c r="K16" s="0" t="n">
        <v>20</v>
      </c>
      <c r="L16" s="18" t="n">
        <v>0.075</v>
      </c>
      <c r="M16" s="19" t="n">
        <f aca="false">AVERAGE(F16,H16,J16,L16)</f>
        <v>0.30065</v>
      </c>
    </row>
    <row r="17" customFormat="false" ht="12.1" hidden="false" customHeight="false" outlineLevel="0" collapsed="false">
      <c r="A17" s="1" t="n">
        <v>106817249</v>
      </c>
      <c r="B17" s="14" t="s">
        <v>28</v>
      </c>
      <c r="C17" s="15" t="s">
        <v>11</v>
      </c>
      <c r="D17" s="16" t="s">
        <v>12</v>
      </c>
      <c r="E17" s="0" t="n">
        <v>127</v>
      </c>
      <c r="F17" s="17" t="n">
        <v>0.0827</v>
      </c>
      <c r="G17" s="0" t="n">
        <v>112</v>
      </c>
      <c r="H17" s="17" t="n">
        <v>0</v>
      </c>
      <c r="I17" s="0" t="n">
        <v>70</v>
      </c>
      <c r="J17" s="17" t="n">
        <v>0.4071</v>
      </c>
      <c r="K17" s="0" t="n">
        <v>19</v>
      </c>
      <c r="L17" s="18" t="n">
        <v>0.0263157894736842</v>
      </c>
      <c r="M17" s="19" t="n">
        <f aca="false">AVERAGE(F17,H17,J17,L17)</f>
        <v>0.129028947368421</v>
      </c>
    </row>
    <row r="18" customFormat="false" ht="12.1" hidden="false" customHeight="false" outlineLevel="0" collapsed="false">
      <c r="A18" s="1" t="n">
        <v>106817250</v>
      </c>
      <c r="B18" s="14" t="s">
        <v>29</v>
      </c>
      <c r="C18" s="15" t="s">
        <v>11</v>
      </c>
      <c r="D18" s="16" t="s">
        <v>12</v>
      </c>
      <c r="E18" s="0" t="n">
        <v>124</v>
      </c>
      <c r="F18" s="17" t="n">
        <v>0.3387</v>
      </c>
      <c r="G18" s="0" t="n">
        <v>117</v>
      </c>
      <c r="H18" s="17" t="n">
        <v>0.2906</v>
      </c>
      <c r="I18" s="0" t="n">
        <v>106</v>
      </c>
      <c r="J18" s="17" t="n">
        <v>0.3019</v>
      </c>
      <c r="K18" s="0" t="n">
        <v>20</v>
      </c>
      <c r="L18" s="18" t="n">
        <v>0.225</v>
      </c>
      <c r="M18" s="19" t="n">
        <f aca="false">AVERAGE(F18,H18,J18,L18)</f>
        <v>0.28905</v>
      </c>
    </row>
    <row r="19" customFormat="false" ht="12.1" hidden="false" customHeight="false" outlineLevel="0" collapsed="false">
      <c r="A19" s="1" t="n">
        <v>106817251</v>
      </c>
      <c r="B19" s="14" t="s">
        <v>30</v>
      </c>
      <c r="C19" s="15" t="s">
        <v>11</v>
      </c>
      <c r="D19" s="16" t="s">
        <v>16</v>
      </c>
      <c r="E19" s="0" t="n">
        <v>128</v>
      </c>
      <c r="F19" s="17" t="n">
        <v>0.2852</v>
      </c>
      <c r="G19" s="0" t="n">
        <v>120</v>
      </c>
      <c r="H19" s="17" t="n">
        <v>0.4208</v>
      </c>
      <c r="I19" s="0" t="n">
        <v>109</v>
      </c>
      <c r="J19" s="17" t="n">
        <v>0.1514</v>
      </c>
      <c r="K19" s="0" t="n">
        <v>20</v>
      </c>
      <c r="L19" s="18" t="n">
        <v>0.225</v>
      </c>
      <c r="M19" s="19" t="n">
        <f aca="false">AVERAGE(F19,H19,J19,L19)</f>
        <v>0.2706</v>
      </c>
    </row>
    <row r="20" customFormat="false" ht="12.1" hidden="false" customHeight="false" outlineLevel="0" collapsed="false">
      <c r="A20" s="1" t="n">
        <v>106817252</v>
      </c>
      <c r="B20" s="14" t="s">
        <v>31</v>
      </c>
      <c r="C20" s="15" t="s">
        <v>14</v>
      </c>
      <c r="D20" s="16" t="s">
        <v>12</v>
      </c>
      <c r="E20" s="0" t="n">
        <v>128</v>
      </c>
      <c r="F20" s="17" t="n">
        <v>0</v>
      </c>
      <c r="G20" s="0" t="n">
        <v>120</v>
      </c>
      <c r="H20" s="17" t="n">
        <v>0.0583</v>
      </c>
      <c r="I20" s="0" t="n">
        <v>107</v>
      </c>
      <c r="J20" s="17" t="n">
        <v>0.0935</v>
      </c>
      <c r="K20" s="0" t="n">
        <v>21</v>
      </c>
      <c r="L20" s="18" t="n">
        <v>0.0476190476190476</v>
      </c>
      <c r="M20" s="19" t="n">
        <f aca="false">AVERAGE(F20,H20,J20,L20)</f>
        <v>0.0498547619047619</v>
      </c>
    </row>
    <row r="21" customFormat="false" ht="12.1" hidden="false" customHeight="false" outlineLevel="0" collapsed="false">
      <c r="A21" s="1" t="n">
        <v>106817253</v>
      </c>
      <c r="B21" s="14" t="s">
        <v>32</v>
      </c>
      <c r="C21" s="15" t="s">
        <v>14</v>
      </c>
      <c r="D21" s="16" t="s">
        <v>12</v>
      </c>
      <c r="E21" s="0" t="n">
        <v>124</v>
      </c>
      <c r="F21" s="17" t="n">
        <v>0.3669</v>
      </c>
      <c r="G21" s="0" t="n">
        <v>117</v>
      </c>
      <c r="H21" s="17" t="n">
        <v>0.0769</v>
      </c>
      <c r="I21" s="0" t="n">
        <v>102</v>
      </c>
      <c r="J21" s="17" t="n">
        <v>0.3725</v>
      </c>
      <c r="K21" s="0" t="n">
        <v>19</v>
      </c>
      <c r="L21" s="18" t="n">
        <v>0.131578947368421</v>
      </c>
      <c r="M21" s="19" t="n">
        <f aca="false">AVERAGE(F21,H21,J21,L21)</f>
        <v>0.236969736842105</v>
      </c>
    </row>
    <row r="22" customFormat="false" ht="12.1" hidden="false" customHeight="false" outlineLevel="0" collapsed="false">
      <c r="A22" s="1" t="n">
        <v>106817254</v>
      </c>
      <c r="B22" s="14" t="s">
        <v>33</v>
      </c>
      <c r="C22" s="15" t="s">
        <v>14</v>
      </c>
      <c r="D22" s="16" t="s">
        <v>12</v>
      </c>
      <c r="E22" s="0" t="n">
        <v>129</v>
      </c>
      <c r="F22" s="17" t="n">
        <v>0.0078</v>
      </c>
      <c r="G22" s="0" t="n">
        <v>120</v>
      </c>
      <c r="H22" s="17" t="n">
        <v>0</v>
      </c>
      <c r="I22" s="0" t="n">
        <v>108</v>
      </c>
      <c r="J22" s="17" t="n">
        <v>0.0046</v>
      </c>
      <c r="K22" s="0" t="n">
        <v>20</v>
      </c>
      <c r="L22" s="18" t="n">
        <v>0</v>
      </c>
      <c r="M22" s="19" t="n">
        <f aca="false">AVERAGE(F22,H22,J22,L22)</f>
        <v>0.0031</v>
      </c>
    </row>
    <row r="23" customFormat="false" ht="12.1" hidden="false" customHeight="false" outlineLevel="0" collapsed="false">
      <c r="A23" s="1" t="n">
        <v>106817255</v>
      </c>
      <c r="B23" s="14" t="s">
        <v>34</v>
      </c>
      <c r="C23" s="15" t="s">
        <v>11</v>
      </c>
      <c r="D23" s="16" t="s">
        <v>14</v>
      </c>
      <c r="E23" s="0" t="n">
        <v>127</v>
      </c>
      <c r="F23" s="17" t="n">
        <v>0.4567</v>
      </c>
      <c r="G23" s="0" t="n">
        <v>120</v>
      </c>
      <c r="H23" s="17" t="n">
        <v>0.1333</v>
      </c>
      <c r="I23" s="0" t="n">
        <v>108</v>
      </c>
      <c r="J23" s="17" t="n">
        <v>0.2269</v>
      </c>
      <c r="K23" s="0" t="n">
        <v>19</v>
      </c>
      <c r="L23" s="18" t="n">
        <v>0.131578947368421</v>
      </c>
      <c r="M23" s="19" t="n">
        <f aca="false">AVERAGE(F23,H23,J23,L23)</f>
        <v>0.237119736842105</v>
      </c>
    </row>
    <row r="24" customFormat="false" ht="12.1" hidden="false" customHeight="false" outlineLevel="0" collapsed="false">
      <c r="A24" s="1" t="n">
        <v>106817256</v>
      </c>
      <c r="B24" s="14" t="s">
        <v>35</v>
      </c>
      <c r="C24" s="15" t="s">
        <v>11</v>
      </c>
      <c r="D24" s="16" t="s">
        <v>14</v>
      </c>
      <c r="E24" s="0" t="n">
        <v>127</v>
      </c>
      <c r="F24" s="17" t="n">
        <v>0.0827</v>
      </c>
      <c r="G24" s="0" t="n">
        <v>120</v>
      </c>
      <c r="H24" s="17" t="n">
        <v>0.1792</v>
      </c>
      <c r="I24" s="0" t="n">
        <v>103</v>
      </c>
      <c r="J24" s="17" t="n">
        <v>0.1408</v>
      </c>
      <c r="K24" s="0" t="n">
        <v>15</v>
      </c>
      <c r="L24" s="18" t="n">
        <v>0.4</v>
      </c>
      <c r="M24" s="19" t="n">
        <f aca="false">AVERAGE(F24,H24,J24,L24)</f>
        <v>0.200675</v>
      </c>
    </row>
    <row r="25" customFormat="false" ht="12.1" hidden="false" customHeight="false" outlineLevel="0" collapsed="false">
      <c r="A25" s="1" t="n">
        <v>106817257</v>
      </c>
      <c r="B25" s="14" t="s">
        <v>36</v>
      </c>
      <c r="C25" s="15" t="s">
        <v>14</v>
      </c>
      <c r="D25" s="16" t="s">
        <v>16</v>
      </c>
      <c r="E25" s="0" t="n">
        <v>128</v>
      </c>
      <c r="F25" s="17" t="n">
        <v>0.3359</v>
      </c>
      <c r="G25" s="0" t="n">
        <v>120</v>
      </c>
      <c r="H25" s="17" t="n">
        <v>0.2167</v>
      </c>
      <c r="I25" s="0" t="n">
        <v>103</v>
      </c>
      <c r="J25" s="17" t="n">
        <v>0.4369</v>
      </c>
      <c r="K25" s="0" t="n">
        <v>19</v>
      </c>
      <c r="L25" s="18" t="n">
        <v>0.0263157894736842</v>
      </c>
      <c r="M25" s="19" t="n">
        <f aca="false">AVERAGE(F25,H25,J25,L25)</f>
        <v>0.253953947368421</v>
      </c>
    </row>
    <row r="26" customFormat="false" ht="12.1" hidden="false" customHeight="false" outlineLevel="0" collapsed="false">
      <c r="A26" s="1" t="n">
        <v>106817258</v>
      </c>
      <c r="B26" s="14" t="s">
        <v>37</v>
      </c>
      <c r="C26" s="15" t="s">
        <v>14</v>
      </c>
      <c r="D26" s="16" t="s">
        <v>12</v>
      </c>
      <c r="E26" s="0" t="n">
        <v>126</v>
      </c>
      <c r="F26" s="17" t="n">
        <v>0</v>
      </c>
      <c r="G26" s="0" t="n">
        <v>120</v>
      </c>
      <c r="H26" s="17" t="n">
        <v>0</v>
      </c>
      <c r="I26" s="0" t="n">
        <v>104</v>
      </c>
      <c r="J26" s="17" t="n">
        <v>0.0096</v>
      </c>
      <c r="K26" s="0" t="n">
        <v>19</v>
      </c>
      <c r="L26" s="18" t="n">
        <v>0.0789473684210526</v>
      </c>
      <c r="M26" s="19" t="n">
        <f aca="false">AVERAGE(F26,H26,J26,L26)</f>
        <v>0.0221368421052632</v>
      </c>
    </row>
    <row r="27" customFormat="false" ht="12.1" hidden="false" customHeight="false" outlineLevel="0" collapsed="false">
      <c r="A27" s="1" t="n">
        <v>106817259</v>
      </c>
      <c r="B27" s="14" t="s">
        <v>38</v>
      </c>
      <c r="C27" s="15" t="s">
        <v>14</v>
      </c>
      <c r="D27" s="16" t="s">
        <v>16</v>
      </c>
      <c r="E27" s="0" t="n">
        <v>128</v>
      </c>
      <c r="F27" s="17" t="n">
        <v>0.0664</v>
      </c>
      <c r="G27" s="0" t="n">
        <v>120</v>
      </c>
      <c r="H27" s="17" t="n">
        <v>0.1833</v>
      </c>
      <c r="I27" s="0" t="n">
        <v>106</v>
      </c>
      <c r="J27" s="17" t="n">
        <v>0.316</v>
      </c>
      <c r="K27" s="0" t="n">
        <v>20</v>
      </c>
      <c r="L27" s="18" t="n">
        <v>0.425</v>
      </c>
      <c r="M27" s="19" t="n">
        <f aca="false">AVERAGE(F27,H27,J27,L27)</f>
        <v>0.247675</v>
      </c>
    </row>
    <row r="28" customFormat="false" ht="12.1" hidden="false" customHeight="false" outlineLevel="0" collapsed="false">
      <c r="A28" s="1" t="n">
        <v>106817260</v>
      </c>
      <c r="B28" s="14" t="s">
        <v>39</v>
      </c>
      <c r="C28" s="15" t="s">
        <v>11</v>
      </c>
      <c r="D28" s="16" t="s">
        <v>12</v>
      </c>
      <c r="E28" s="0" t="n">
        <v>128</v>
      </c>
      <c r="F28" s="17" t="n">
        <v>0.4453</v>
      </c>
      <c r="G28" s="0" t="n">
        <v>120</v>
      </c>
      <c r="H28" s="17" t="n">
        <v>0.0917</v>
      </c>
      <c r="I28" s="0" t="n">
        <v>109</v>
      </c>
      <c r="J28" s="17" t="n">
        <v>0.0367</v>
      </c>
      <c r="K28" s="0" t="n">
        <v>14</v>
      </c>
      <c r="L28" s="18" t="n">
        <v>0.178571428571429</v>
      </c>
      <c r="M28" s="19" t="n">
        <f aca="false">AVERAGE(F28,H28,J28,L28)</f>
        <v>0.188067857142857</v>
      </c>
    </row>
    <row r="29" customFormat="false" ht="12.1" hidden="false" customHeight="false" outlineLevel="0" collapsed="false">
      <c r="A29" s="1" t="n">
        <v>106817261</v>
      </c>
      <c r="B29" s="14" t="s">
        <v>40</v>
      </c>
      <c r="C29" s="15" t="s">
        <v>14</v>
      </c>
      <c r="D29" s="16" t="s">
        <v>16</v>
      </c>
      <c r="E29" s="0" t="n">
        <v>99</v>
      </c>
      <c r="F29" s="17" t="n">
        <v>0.298</v>
      </c>
      <c r="G29" s="0" t="n">
        <v>88</v>
      </c>
      <c r="H29" s="17" t="n">
        <v>0.4318</v>
      </c>
      <c r="I29" s="0" t="n">
        <v>76</v>
      </c>
      <c r="J29" s="17" t="n">
        <v>0.1711</v>
      </c>
      <c r="K29" s="0" t="n">
        <v>17</v>
      </c>
      <c r="L29" s="18" t="n">
        <v>0.176470588235294</v>
      </c>
      <c r="M29" s="19" t="n">
        <f aca="false">AVERAGE(F29,H29,J29,L29)</f>
        <v>0.269342647058824</v>
      </c>
    </row>
    <row r="30" customFormat="false" ht="12.1" hidden="false" customHeight="false" outlineLevel="0" collapsed="false">
      <c r="A30" s="1" t="n">
        <v>106817262</v>
      </c>
      <c r="B30" s="14" t="s">
        <v>41</v>
      </c>
      <c r="C30" s="15" t="s">
        <v>14</v>
      </c>
      <c r="D30" s="16" t="s">
        <v>12</v>
      </c>
      <c r="E30" s="0" t="n">
        <v>124</v>
      </c>
      <c r="F30" s="17" t="n">
        <v>0.0403</v>
      </c>
      <c r="G30" s="0" t="n">
        <v>118</v>
      </c>
      <c r="H30" s="17" t="n">
        <v>0.0042</v>
      </c>
      <c r="I30" s="0" t="n">
        <v>108</v>
      </c>
      <c r="J30" s="17" t="n">
        <v>0.0741</v>
      </c>
      <c r="K30" s="0" t="n">
        <v>0</v>
      </c>
      <c r="L30" s="18" t="n">
        <v>0</v>
      </c>
      <c r="M30" s="19" t="n">
        <f aca="false">AVERAGE(F30,H30,J30,L30)</f>
        <v>0.02965</v>
      </c>
    </row>
    <row r="31" customFormat="false" ht="12.1" hidden="false" customHeight="false" outlineLevel="0" collapsed="false">
      <c r="A31" s="1" t="n">
        <v>106817263</v>
      </c>
      <c r="B31" s="14" t="s">
        <v>42</v>
      </c>
      <c r="C31" s="15" t="s">
        <v>14</v>
      </c>
      <c r="D31" s="16" t="s">
        <v>16</v>
      </c>
      <c r="E31" s="0" t="n">
        <v>126</v>
      </c>
      <c r="F31" s="17" t="n">
        <v>0.373</v>
      </c>
      <c r="G31" s="0" t="n">
        <v>120</v>
      </c>
      <c r="H31" s="17" t="n">
        <v>0.4167</v>
      </c>
      <c r="I31" s="0" t="n">
        <v>109</v>
      </c>
      <c r="J31" s="17" t="n">
        <v>0.1972</v>
      </c>
      <c r="K31" s="0" t="n">
        <v>20</v>
      </c>
      <c r="L31" s="18" t="n">
        <v>0.125</v>
      </c>
      <c r="M31" s="19" t="n">
        <f aca="false">AVERAGE(F31,H31,J31,L31)</f>
        <v>0.277975</v>
      </c>
    </row>
    <row r="32" customFormat="false" ht="12.1" hidden="false" customHeight="false" outlineLevel="0" collapsed="false">
      <c r="A32" s="1" t="n">
        <v>106817264</v>
      </c>
      <c r="B32" s="14" t="s">
        <v>43</v>
      </c>
      <c r="C32" s="15" t="s">
        <v>14</v>
      </c>
      <c r="D32" s="16" t="s">
        <v>12</v>
      </c>
      <c r="E32" s="0" t="n">
        <v>129</v>
      </c>
      <c r="F32" s="17" t="n">
        <v>0.5</v>
      </c>
      <c r="G32" s="0" t="n">
        <v>119</v>
      </c>
      <c r="H32" s="17" t="n">
        <v>0.2521</v>
      </c>
      <c r="I32" s="0" t="n">
        <v>108</v>
      </c>
      <c r="J32" s="17" t="n">
        <v>0.4444</v>
      </c>
      <c r="K32" s="0" t="n">
        <v>19</v>
      </c>
      <c r="L32" s="18" t="n">
        <v>0.105263157894737</v>
      </c>
      <c r="M32" s="19" t="n">
        <f aca="false">AVERAGE(F32,H32,J32,L32)</f>
        <v>0.325440789473684</v>
      </c>
    </row>
    <row r="33" customFormat="false" ht="12.1" hidden="false" customHeight="false" outlineLevel="0" collapsed="false">
      <c r="A33" s="1" t="n">
        <v>106817265</v>
      </c>
      <c r="B33" s="14" t="s">
        <v>44</v>
      </c>
      <c r="C33" s="15" t="s">
        <v>11</v>
      </c>
      <c r="D33" s="16" t="s">
        <v>14</v>
      </c>
      <c r="E33" s="0" t="n">
        <v>128</v>
      </c>
      <c r="F33" s="17" t="n">
        <v>0.4648</v>
      </c>
      <c r="G33" s="0" t="n">
        <v>117</v>
      </c>
      <c r="H33" s="17" t="n">
        <v>0</v>
      </c>
      <c r="I33" s="0" t="n">
        <v>105</v>
      </c>
      <c r="J33" s="17" t="n">
        <v>0.0381</v>
      </c>
      <c r="K33" s="0" t="n">
        <v>19</v>
      </c>
      <c r="L33" s="18" t="n">
        <v>0</v>
      </c>
      <c r="M33" s="19" t="n">
        <f aca="false">AVERAGE(F33,H33,J33,L33)</f>
        <v>0.125725</v>
      </c>
    </row>
    <row r="34" customFormat="false" ht="12.1" hidden="false" customHeight="false" outlineLevel="0" collapsed="false">
      <c r="A34" s="1" t="n">
        <v>106817266</v>
      </c>
      <c r="B34" s="14" t="s">
        <v>45</v>
      </c>
      <c r="C34" s="15" t="s">
        <v>14</v>
      </c>
      <c r="D34" s="16" t="s">
        <v>12</v>
      </c>
      <c r="E34" s="0" t="n">
        <v>129</v>
      </c>
      <c r="F34" s="17" t="n">
        <v>0.1434</v>
      </c>
      <c r="G34" s="0" t="n">
        <v>120</v>
      </c>
      <c r="H34" s="17" t="n">
        <v>0.00829999999999997</v>
      </c>
      <c r="I34" s="0" t="n">
        <v>106</v>
      </c>
      <c r="J34" s="17" t="n">
        <v>0.2972</v>
      </c>
      <c r="K34" s="0" t="n">
        <v>21</v>
      </c>
      <c r="L34" s="18" t="n">
        <v>0.119047619047619</v>
      </c>
      <c r="M34" s="19" t="n">
        <f aca="false">AVERAGE(F34,H34,J34,L34)</f>
        <v>0.141986904761905</v>
      </c>
    </row>
    <row r="35" customFormat="false" ht="12.1" hidden="false" customHeight="false" outlineLevel="0" collapsed="false">
      <c r="A35" s="1" t="n">
        <v>106817267</v>
      </c>
      <c r="B35" s="14" t="s">
        <v>46</v>
      </c>
      <c r="C35" s="15" t="s">
        <v>11</v>
      </c>
      <c r="D35" s="16" t="s">
        <v>16</v>
      </c>
      <c r="E35" s="0" t="n">
        <v>128</v>
      </c>
      <c r="F35" s="17" t="n">
        <v>0.4453</v>
      </c>
      <c r="G35" s="0" t="n">
        <v>118</v>
      </c>
      <c r="H35" s="17" t="n">
        <v>0</v>
      </c>
      <c r="I35" s="0" t="n">
        <v>106</v>
      </c>
      <c r="J35" s="17" t="n">
        <v>0.0047</v>
      </c>
      <c r="K35" s="0" t="n">
        <v>20</v>
      </c>
      <c r="L35" s="18" t="n">
        <v>0.4</v>
      </c>
      <c r="M35" s="19" t="n">
        <f aca="false">AVERAGE(F35,H35,J35,L35)</f>
        <v>0.2125</v>
      </c>
    </row>
    <row r="36" customFormat="false" ht="12.1" hidden="false" customHeight="false" outlineLevel="0" collapsed="false">
      <c r="A36" s="1" t="n">
        <v>106817268</v>
      </c>
      <c r="B36" s="14" t="s">
        <v>47</v>
      </c>
      <c r="C36" s="15" t="s">
        <v>11</v>
      </c>
      <c r="D36" s="16" t="s">
        <v>16</v>
      </c>
      <c r="E36" s="0" t="n">
        <v>126</v>
      </c>
      <c r="F36" s="17" t="n">
        <v>0</v>
      </c>
      <c r="G36" s="0" t="n">
        <v>117</v>
      </c>
      <c r="H36" s="17" t="n">
        <v>0.0128</v>
      </c>
      <c r="I36" s="0" t="n">
        <v>95</v>
      </c>
      <c r="J36" s="17" t="n">
        <v>0.0579000000000001</v>
      </c>
      <c r="K36" s="0" t="n">
        <v>13</v>
      </c>
      <c r="L36" s="18" t="n">
        <v>0</v>
      </c>
      <c r="M36" s="19" t="n">
        <f aca="false">AVERAGE(F36,H36,J36,L36)</f>
        <v>0.017675</v>
      </c>
    </row>
    <row r="37" customFormat="false" ht="12.1" hidden="false" customHeight="false" outlineLevel="0" collapsed="false">
      <c r="A37" s="1" t="n">
        <v>106817269</v>
      </c>
      <c r="B37" s="14" t="s">
        <v>48</v>
      </c>
      <c r="C37" s="15" t="s">
        <v>14</v>
      </c>
      <c r="D37" s="16" t="s">
        <v>12</v>
      </c>
      <c r="E37" s="0" t="n">
        <v>127</v>
      </c>
      <c r="F37" s="17" t="n">
        <v>0.2835</v>
      </c>
      <c r="G37" s="0" t="n">
        <v>120</v>
      </c>
      <c r="H37" s="17" t="n">
        <v>0.0875</v>
      </c>
      <c r="I37" s="0" t="n">
        <v>108</v>
      </c>
      <c r="J37" s="17" t="n">
        <v>0.2639</v>
      </c>
      <c r="K37" s="0" t="n">
        <v>19</v>
      </c>
      <c r="L37" s="18" t="n">
        <v>0.0789473684210526</v>
      </c>
      <c r="M37" s="19" t="n">
        <f aca="false">AVERAGE(F37,H37,J37,L37)</f>
        <v>0.178461842105263</v>
      </c>
    </row>
    <row r="38" customFormat="false" ht="12.1" hidden="false" customHeight="false" outlineLevel="0" collapsed="false">
      <c r="A38" s="1" t="n">
        <v>106817270</v>
      </c>
      <c r="B38" s="14" t="s">
        <v>49</v>
      </c>
      <c r="C38" s="15" t="s">
        <v>14</v>
      </c>
      <c r="D38" s="16" t="s">
        <v>16</v>
      </c>
      <c r="E38" s="0" t="n">
        <v>123</v>
      </c>
      <c r="F38" s="17" t="n">
        <v>0.1057</v>
      </c>
      <c r="G38" s="0" t="n">
        <v>116</v>
      </c>
      <c r="H38" s="17" t="n">
        <v>0.0819</v>
      </c>
      <c r="I38" s="0" t="n">
        <v>105</v>
      </c>
      <c r="J38" s="17" t="n">
        <v>0.019</v>
      </c>
      <c r="K38" s="0" t="n">
        <v>19</v>
      </c>
      <c r="L38" s="18" t="n">
        <v>0.0789473684210526</v>
      </c>
      <c r="M38" s="19" t="n">
        <f aca="false">AVERAGE(F38,H38,J38,L38)</f>
        <v>0.0713868421052632</v>
      </c>
    </row>
    <row r="39" customFormat="false" ht="12.1" hidden="false" customHeight="false" outlineLevel="0" collapsed="false">
      <c r="A39" s="1" t="n">
        <v>106817271</v>
      </c>
      <c r="B39" s="14" t="s">
        <v>50</v>
      </c>
      <c r="C39" s="15" t="s">
        <v>14</v>
      </c>
      <c r="D39" s="16" t="s">
        <v>16</v>
      </c>
      <c r="E39" s="0" t="n">
        <v>121</v>
      </c>
      <c r="F39" s="17" t="n">
        <v>0</v>
      </c>
      <c r="G39" s="0" t="n">
        <v>114</v>
      </c>
      <c r="H39" s="17" t="n">
        <v>0</v>
      </c>
      <c r="I39" s="0" t="n">
        <v>94</v>
      </c>
      <c r="J39" s="17" t="n">
        <v>0.0106000000000001</v>
      </c>
      <c r="K39" s="0" t="n">
        <v>7</v>
      </c>
      <c r="L39" s="18" t="n">
        <v>0</v>
      </c>
      <c r="M39" s="19" t="n">
        <f aca="false">AVERAGE(F39,H39,J39,L39)</f>
        <v>0.00265000000000002</v>
      </c>
    </row>
    <row r="40" customFormat="false" ht="12.1" hidden="false" customHeight="false" outlineLevel="0" collapsed="false">
      <c r="A40" s="1" t="n">
        <v>106817272</v>
      </c>
      <c r="B40" s="14" t="s">
        <v>51</v>
      </c>
      <c r="C40" s="15" t="s">
        <v>14</v>
      </c>
      <c r="D40" s="16" t="s">
        <v>16</v>
      </c>
      <c r="E40" s="0" t="n">
        <v>119</v>
      </c>
      <c r="F40" s="17" t="n">
        <v>0.1134</v>
      </c>
      <c r="G40" s="0" t="n">
        <v>118</v>
      </c>
      <c r="H40" s="17" t="n">
        <v>0.1483</v>
      </c>
      <c r="I40" s="0" t="n">
        <v>98</v>
      </c>
      <c r="J40" s="17" t="n">
        <v>0.4337</v>
      </c>
      <c r="K40" s="0" t="n">
        <v>17</v>
      </c>
      <c r="L40" s="18" t="n">
        <v>0.176470588235294</v>
      </c>
      <c r="M40" s="19" t="n">
        <f aca="false">AVERAGE(F40,H40,J40,L40)</f>
        <v>0.217967647058824</v>
      </c>
    </row>
    <row r="41" customFormat="false" ht="12.1" hidden="false" customHeight="false" outlineLevel="0" collapsed="false">
      <c r="A41" s="1" t="n">
        <v>106817273</v>
      </c>
      <c r="B41" s="14" t="s">
        <v>52</v>
      </c>
      <c r="C41" s="15" t="s">
        <v>11</v>
      </c>
      <c r="D41" s="16" t="s">
        <v>16</v>
      </c>
      <c r="E41" s="0" t="n">
        <v>128</v>
      </c>
      <c r="F41" s="17" t="n">
        <v>0.3281</v>
      </c>
      <c r="G41" s="0" t="n">
        <v>120</v>
      </c>
      <c r="H41" s="17" t="n">
        <v>0.1875</v>
      </c>
      <c r="I41" s="0" t="n">
        <v>106</v>
      </c>
      <c r="J41" s="17" t="n">
        <v>0.1462</v>
      </c>
      <c r="K41" s="0" t="n">
        <v>20</v>
      </c>
      <c r="L41" s="18" t="n">
        <v>0.1</v>
      </c>
      <c r="M41" s="19" t="n">
        <f aca="false">AVERAGE(F41,H41,J41,L41)</f>
        <v>0.19045</v>
      </c>
    </row>
    <row r="42" customFormat="false" ht="12.1" hidden="false" customHeight="false" outlineLevel="0" collapsed="false">
      <c r="A42" s="1" t="n">
        <v>106817274</v>
      </c>
      <c r="B42" s="14" t="s">
        <v>53</v>
      </c>
      <c r="C42" s="15" t="s">
        <v>11</v>
      </c>
      <c r="D42" s="16" t="s">
        <v>12</v>
      </c>
      <c r="E42" s="0" t="n">
        <v>125</v>
      </c>
      <c r="F42" s="17" t="n">
        <v>0.092</v>
      </c>
      <c r="G42" s="0" t="n">
        <v>120</v>
      </c>
      <c r="H42" s="17" t="n">
        <v>0.2667</v>
      </c>
      <c r="I42" s="0" t="n">
        <v>106</v>
      </c>
      <c r="J42" s="17" t="n">
        <v>0.217</v>
      </c>
      <c r="K42" s="0" t="n">
        <v>21</v>
      </c>
      <c r="L42" s="18" t="n">
        <v>0.0476190476190476</v>
      </c>
      <c r="M42" s="19" t="n">
        <f aca="false">AVERAGE(F42,H42,J42,L42)</f>
        <v>0.155829761904762</v>
      </c>
    </row>
    <row r="43" customFormat="false" ht="12.1" hidden="false" customHeight="false" outlineLevel="0" collapsed="false">
      <c r="A43" s="1" t="n">
        <v>106817275</v>
      </c>
      <c r="B43" s="14" t="s">
        <v>54</v>
      </c>
      <c r="C43" s="15" t="s">
        <v>11</v>
      </c>
      <c r="D43" s="16" t="s">
        <v>16</v>
      </c>
      <c r="E43" s="0" t="n">
        <v>129</v>
      </c>
      <c r="F43" s="17" t="n">
        <v>0.2752</v>
      </c>
      <c r="G43" s="0" t="n">
        <v>120</v>
      </c>
      <c r="H43" s="17" t="n">
        <v>0</v>
      </c>
      <c r="I43" s="0" t="n">
        <v>108</v>
      </c>
      <c r="J43" s="17" t="n">
        <v>0.0740999999999999</v>
      </c>
      <c r="K43" s="0" t="n">
        <v>19</v>
      </c>
      <c r="L43" s="18" t="n">
        <v>0.0526315789473684</v>
      </c>
      <c r="M43" s="19" t="n">
        <f aca="false">AVERAGE(F43,H43,J43,L43)</f>
        <v>0.100482894736842</v>
      </c>
    </row>
    <row r="44" customFormat="false" ht="12.1" hidden="false" customHeight="false" outlineLevel="0" collapsed="false">
      <c r="A44" s="1" t="n">
        <v>106817276</v>
      </c>
      <c r="B44" s="14" t="s">
        <v>55</v>
      </c>
      <c r="C44" s="15" t="s">
        <v>11</v>
      </c>
      <c r="D44" s="16" t="s">
        <v>16</v>
      </c>
      <c r="E44" s="0" t="n">
        <v>128</v>
      </c>
      <c r="F44" s="17" t="n">
        <v>0.0117</v>
      </c>
      <c r="G44" s="0" t="n">
        <v>118</v>
      </c>
      <c r="H44" s="17" t="n">
        <v>0</v>
      </c>
      <c r="I44" s="0" t="n">
        <v>107</v>
      </c>
      <c r="J44" s="17" t="n">
        <v>0</v>
      </c>
      <c r="K44" s="0" t="n">
        <v>20</v>
      </c>
      <c r="L44" s="18" t="n">
        <v>0.225</v>
      </c>
      <c r="M44" s="19" t="n">
        <f aca="false">AVERAGE(F44,H44,J44,L44)</f>
        <v>0.059175</v>
      </c>
    </row>
    <row r="45" customFormat="false" ht="12.1" hidden="false" customHeight="false" outlineLevel="0" collapsed="false">
      <c r="A45" s="1" t="n">
        <v>106817277</v>
      </c>
      <c r="B45" s="14" t="s">
        <v>56</v>
      </c>
      <c r="C45" s="15" t="s">
        <v>14</v>
      </c>
      <c r="D45" s="16" t="s">
        <v>12</v>
      </c>
      <c r="E45" s="0" t="n">
        <v>129</v>
      </c>
      <c r="F45" s="17" t="n">
        <v>0.4302</v>
      </c>
      <c r="G45" s="0" t="n">
        <v>118</v>
      </c>
      <c r="H45" s="17" t="n">
        <v>0.0042</v>
      </c>
      <c r="I45" s="0" t="n">
        <v>107</v>
      </c>
      <c r="J45" s="17" t="n">
        <v>0.0467</v>
      </c>
      <c r="K45" s="0" t="n">
        <v>19</v>
      </c>
      <c r="L45" s="18" t="n">
        <v>0.0526315789473684</v>
      </c>
      <c r="M45" s="19" t="n">
        <f aca="false">AVERAGE(F45,H45,J45,L45)</f>
        <v>0.133432894736842</v>
      </c>
    </row>
    <row r="46" customFormat="false" ht="12.1" hidden="false" customHeight="false" outlineLevel="0" collapsed="false">
      <c r="A46" s="1" t="n">
        <v>106817278</v>
      </c>
      <c r="B46" s="14" t="s">
        <v>57</v>
      </c>
      <c r="C46" s="15" t="s">
        <v>11</v>
      </c>
      <c r="D46" s="16" t="s">
        <v>16</v>
      </c>
      <c r="E46" s="0" t="n">
        <v>124</v>
      </c>
      <c r="F46" s="17" t="n">
        <v>0.4234</v>
      </c>
      <c r="G46" s="0" t="n">
        <v>119</v>
      </c>
      <c r="H46" s="17" t="n">
        <v>0.2605</v>
      </c>
      <c r="I46" s="0" t="n">
        <v>107</v>
      </c>
      <c r="J46" s="17" t="n">
        <v>0.4953</v>
      </c>
      <c r="K46" s="0" t="n">
        <v>19</v>
      </c>
      <c r="L46" s="18" t="n">
        <v>0.157894736842105</v>
      </c>
      <c r="M46" s="19" t="n">
        <f aca="false">AVERAGE(F46,H46,J46,L46)</f>
        <v>0.334273684210526</v>
      </c>
    </row>
    <row r="47" customFormat="false" ht="12.1" hidden="false" customHeight="false" outlineLevel="0" collapsed="false">
      <c r="A47" s="1" t="n">
        <v>106817279</v>
      </c>
      <c r="B47" s="14" t="s">
        <v>58</v>
      </c>
      <c r="C47" s="15" t="s">
        <v>11</v>
      </c>
      <c r="D47" s="16" t="s">
        <v>16</v>
      </c>
      <c r="E47" s="0" t="n">
        <v>127</v>
      </c>
      <c r="F47" s="17" t="n">
        <v>0.1654</v>
      </c>
      <c r="G47" s="0" t="n">
        <v>120</v>
      </c>
      <c r="H47" s="17" t="n">
        <v>0.3458</v>
      </c>
      <c r="I47" s="0" t="n">
        <v>108</v>
      </c>
      <c r="J47" s="17" t="n">
        <v>0.4028</v>
      </c>
      <c r="K47" s="0" t="n">
        <v>19</v>
      </c>
      <c r="L47" s="18" t="n">
        <v>0.131578947368421</v>
      </c>
      <c r="M47" s="19" t="n">
        <f aca="false">AVERAGE(F47,H47,J47,L47)</f>
        <v>0.261394736842105</v>
      </c>
    </row>
    <row r="48" customFormat="false" ht="12.1" hidden="false" customHeight="false" outlineLevel="0" collapsed="false">
      <c r="A48" s="1" t="n">
        <v>106817280</v>
      </c>
      <c r="B48" s="14" t="s">
        <v>59</v>
      </c>
      <c r="C48" s="15" t="s">
        <v>14</v>
      </c>
      <c r="D48" s="16" t="s">
        <v>12</v>
      </c>
      <c r="E48" s="0" t="n">
        <v>125</v>
      </c>
      <c r="F48" s="17" t="n">
        <v>0.428</v>
      </c>
      <c r="G48" s="0" t="n">
        <v>120</v>
      </c>
      <c r="H48" s="17" t="n">
        <v>0.3333</v>
      </c>
      <c r="I48" s="0" t="n">
        <v>104</v>
      </c>
      <c r="J48" s="17" t="n">
        <v>0.4279</v>
      </c>
      <c r="K48" s="0" t="n">
        <v>20</v>
      </c>
      <c r="L48" s="18" t="n">
        <v>0.1</v>
      </c>
      <c r="M48" s="19" t="n">
        <f aca="false">AVERAGE(F48,H48,J48,L48)</f>
        <v>0.3223</v>
      </c>
    </row>
    <row r="49" customFormat="false" ht="12.1" hidden="false" customHeight="false" outlineLevel="0" collapsed="false">
      <c r="A49" s="1" t="n">
        <v>106817281</v>
      </c>
      <c r="B49" s="14" t="s">
        <v>60</v>
      </c>
      <c r="C49" s="15" t="s">
        <v>11</v>
      </c>
      <c r="D49" s="16" t="s">
        <v>16</v>
      </c>
      <c r="E49" s="0" t="n">
        <v>126</v>
      </c>
      <c r="F49" s="17" t="n">
        <v>0.0794</v>
      </c>
      <c r="G49" s="0" t="n">
        <v>116</v>
      </c>
      <c r="H49" s="17" t="n">
        <v>0.0819</v>
      </c>
      <c r="I49" s="0" t="n">
        <v>99</v>
      </c>
      <c r="J49" s="17" t="n">
        <v>0.3232</v>
      </c>
      <c r="K49" s="0" t="n">
        <v>0</v>
      </c>
      <c r="L49" s="18" t="n">
        <v>0</v>
      </c>
      <c r="M49" s="19" t="n">
        <f aca="false">AVERAGE(F49,H49,J49,L49)</f>
        <v>0.121125</v>
      </c>
    </row>
    <row r="50" customFormat="false" ht="12.1" hidden="false" customHeight="false" outlineLevel="0" collapsed="false">
      <c r="A50" s="1" t="n">
        <v>106817282</v>
      </c>
      <c r="B50" s="14" t="s">
        <v>61</v>
      </c>
      <c r="C50" s="15" t="s">
        <v>14</v>
      </c>
      <c r="D50" s="16" t="s">
        <v>16</v>
      </c>
      <c r="E50" s="0" t="n">
        <v>128</v>
      </c>
      <c r="F50" s="17" t="n">
        <v>0.0898</v>
      </c>
      <c r="G50" s="0" t="n">
        <v>119</v>
      </c>
      <c r="H50" s="17" t="n">
        <v>0.0504000000000001</v>
      </c>
      <c r="I50" s="0" t="n">
        <v>107</v>
      </c>
      <c r="J50" s="17" t="n">
        <v>0.1682</v>
      </c>
      <c r="K50" s="0" t="n">
        <v>18</v>
      </c>
      <c r="L50" s="18" t="n">
        <v>0.0833333333333333</v>
      </c>
      <c r="M50" s="19" t="n">
        <f aca="false">AVERAGE(F50,H50,J50,L50)</f>
        <v>0.0979333333333334</v>
      </c>
    </row>
    <row r="51" customFormat="false" ht="12.1" hidden="false" customHeight="false" outlineLevel="0" collapsed="false">
      <c r="A51" s="1" t="n">
        <v>106817283</v>
      </c>
      <c r="B51" s="14" t="s">
        <v>62</v>
      </c>
      <c r="C51" s="15" t="s">
        <v>14</v>
      </c>
      <c r="D51" s="16" t="s">
        <v>12</v>
      </c>
      <c r="E51" s="0" t="n">
        <v>127</v>
      </c>
      <c r="F51" s="17" t="n">
        <v>0.0512</v>
      </c>
      <c r="G51" s="0" t="n">
        <v>120</v>
      </c>
      <c r="H51" s="17" t="n">
        <v>0.4792</v>
      </c>
      <c r="I51" s="0" t="n">
        <v>107</v>
      </c>
      <c r="J51" s="17" t="n">
        <v>0.4393</v>
      </c>
      <c r="K51" s="0" t="n">
        <v>19</v>
      </c>
      <c r="L51" s="18" t="n">
        <v>0.0263157894736842</v>
      </c>
      <c r="M51" s="19" t="n">
        <f aca="false">AVERAGE(F51,H51,J51,L51)</f>
        <v>0.249003947368421</v>
      </c>
    </row>
    <row r="52" customFormat="false" ht="12.1" hidden="false" customHeight="false" outlineLevel="0" collapsed="false">
      <c r="A52" s="1" t="n">
        <v>106817284</v>
      </c>
      <c r="B52" s="14" t="s">
        <v>63</v>
      </c>
      <c r="C52" s="15" t="s">
        <v>14</v>
      </c>
      <c r="D52" s="16" t="s">
        <v>12</v>
      </c>
      <c r="E52" s="0" t="n">
        <v>129</v>
      </c>
      <c r="F52" s="17" t="n">
        <v>0.0387999999999999</v>
      </c>
      <c r="G52" s="0" t="n">
        <v>120</v>
      </c>
      <c r="H52" s="17" t="n">
        <v>0</v>
      </c>
      <c r="I52" s="0" t="n">
        <v>109</v>
      </c>
      <c r="J52" s="17" t="n">
        <v>0.00459999999999994</v>
      </c>
      <c r="K52" s="0" t="n">
        <v>19</v>
      </c>
      <c r="L52" s="18" t="n">
        <v>0</v>
      </c>
      <c r="M52" s="19" t="n">
        <f aca="false">AVERAGE(F52,H52,J52,L52)</f>
        <v>0.01085</v>
      </c>
    </row>
    <row r="53" customFormat="false" ht="12.1" hidden="false" customHeight="false" outlineLevel="0" collapsed="false">
      <c r="A53" s="1" t="n">
        <v>106817285</v>
      </c>
      <c r="B53" s="14" t="s">
        <v>64</v>
      </c>
      <c r="C53" s="15" t="s">
        <v>11</v>
      </c>
      <c r="D53" s="16" t="s">
        <v>16</v>
      </c>
      <c r="E53" s="0" t="n">
        <v>128</v>
      </c>
      <c r="F53" s="17" t="n">
        <v>0.0742</v>
      </c>
      <c r="G53" s="0" t="n">
        <v>120</v>
      </c>
      <c r="H53" s="17" t="n">
        <v>0.1417</v>
      </c>
      <c r="I53" s="0" t="n">
        <v>109</v>
      </c>
      <c r="J53" s="17" t="n">
        <v>0.4771</v>
      </c>
      <c r="K53" s="0" t="n">
        <v>21</v>
      </c>
      <c r="L53" s="18" t="n">
        <v>0.0476190476190476</v>
      </c>
      <c r="M53" s="19" t="n">
        <f aca="false">AVERAGE(F53,H53,J53,L53)</f>
        <v>0.185154761904762</v>
      </c>
    </row>
    <row r="54" customFormat="false" ht="12.1" hidden="false" customHeight="false" outlineLevel="0" collapsed="false">
      <c r="A54" s="1" t="n">
        <v>106817286</v>
      </c>
      <c r="B54" s="14" t="s">
        <v>65</v>
      </c>
      <c r="C54" s="15" t="s">
        <v>14</v>
      </c>
      <c r="D54" s="16" t="s">
        <v>12</v>
      </c>
      <c r="E54" s="0" t="n">
        <v>128</v>
      </c>
      <c r="F54" s="17" t="n">
        <v>0</v>
      </c>
      <c r="G54" s="0" t="n">
        <v>120</v>
      </c>
      <c r="H54" s="17" t="n">
        <v>0</v>
      </c>
      <c r="I54" s="0" t="n">
        <v>109</v>
      </c>
      <c r="J54" s="17" t="n">
        <v>0</v>
      </c>
      <c r="K54" s="0" t="n">
        <v>20</v>
      </c>
      <c r="L54" s="18" t="n">
        <v>0.05</v>
      </c>
      <c r="M54" s="19" t="n">
        <f aca="false">AVERAGE(F54,H54,J54,L54)</f>
        <v>0.0125</v>
      </c>
    </row>
    <row r="55" customFormat="false" ht="12.1" hidden="false" customHeight="false" outlineLevel="0" collapsed="false">
      <c r="A55" s="1" t="n">
        <v>106817287</v>
      </c>
      <c r="B55" s="14" t="s">
        <v>66</v>
      </c>
      <c r="C55" s="15" t="s">
        <v>11</v>
      </c>
      <c r="D55" s="16" t="s">
        <v>14</v>
      </c>
      <c r="E55" s="0" t="n">
        <v>126</v>
      </c>
      <c r="F55" s="17" t="n">
        <v>0.004</v>
      </c>
      <c r="G55" s="0" t="n">
        <v>115</v>
      </c>
      <c r="H55" s="17" t="n">
        <v>0.4739</v>
      </c>
      <c r="I55" s="0" t="n">
        <v>106</v>
      </c>
      <c r="J55" s="17" t="n">
        <v>0.4387</v>
      </c>
      <c r="K55" s="0" t="n">
        <v>20</v>
      </c>
      <c r="L55" s="18" t="n">
        <v>0.125</v>
      </c>
      <c r="M55" s="19" t="n">
        <f aca="false">AVERAGE(F55,H55,J55,L55)</f>
        <v>0.2604</v>
      </c>
    </row>
    <row r="56" customFormat="false" ht="12.1" hidden="false" customHeight="false" outlineLevel="0" collapsed="false">
      <c r="A56" s="1" t="n">
        <v>106817288</v>
      </c>
      <c r="B56" s="14" t="s">
        <v>67</v>
      </c>
      <c r="C56" s="15" t="s">
        <v>11</v>
      </c>
      <c r="D56" s="16" t="s">
        <v>16</v>
      </c>
      <c r="E56" s="0" t="n">
        <v>128</v>
      </c>
      <c r="F56" s="17" t="n">
        <v>0.2461</v>
      </c>
      <c r="G56" s="0" t="n">
        <v>120</v>
      </c>
      <c r="H56" s="17" t="n">
        <v>0.05</v>
      </c>
      <c r="I56" s="0" t="n">
        <v>109</v>
      </c>
      <c r="J56" s="17" t="n">
        <v>0</v>
      </c>
      <c r="K56" s="0" t="n">
        <v>18</v>
      </c>
      <c r="L56" s="18" t="n">
        <v>0</v>
      </c>
      <c r="M56" s="19" t="n">
        <f aca="false">AVERAGE(F56,H56,J56,L56)</f>
        <v>0.074025</v>
      </c>
    </row>
    <row r="57" customFormat="false" ht="12.1" hidden="false" customHeight="false" outlineLevel="0" collapsed="false">
      <c r="A57" s="1" t="n">
        <v>106817289</v>
      </c>
      <c r="B57" s="14" t="s">
        <v>68</v>
      </c>
      <c r="C57" s="15" t="s">
        <v>11</v>
      </c>
      <c r="D57" s="16" t="s">
        <v>16</v>
      </c>
      <c r="E57" s="0" t="n">
        <v>127</v>
      </c>
      <c r="F57" s="17" t="n">
        <v>0.2559</v>
      </c>
      <c r="G57" s="0" t="n">
        <v>119</v>
      </c>
      <c r="H57" s="17" t="n">
        <v>0.1849</v>
      </c>
      <c r="I57" s="0" t="n">
        <v>109</v>
      </c>
      <c r="J57" s="17" t="n">
        <v>0.4817</v>
      </c>
      <c r="K57" s="0" t="n">
        <v>18</v>
      </c>
      <c r="L57" s="18" t="n">
        <v>0.138888888888889</v>
      </c>
      <c r="M57" s="19" t="n">
        <f aca="false">AVERAGE(F57,H57,J57,L57)</f>
        <v>0.265347222222222</v>
      </c>
    </row>
    <row r="58" customFormat="false" ht="12.1" hidden="false" customHeight="false" outlineLevel="0" collapsed="false">
      <c r="A58" s="1" t="n">
        <v>106817290</v>
      </c>
      <c r="B58" s="14" t="s">
        <v>69</v>
      </c>
      <c r="C58" s="15" t="s">
        <v>12</v>
      </c>
      <c r="D58" s="16" t="s">
        <v>16</v>
      </c>
      <c r="E58" s="0" t="n">
        <v>128</v>
      </c>
      <c r="F58" s="17" t="n">
        <v>0.2695</v>
      </c>
      <c r="G58" s="0" t="n">
        <v>119</v>
      </c>
      <c r="H58" s="17" t="n">
        <v>0.0966</v>
      </c>
      <c r="I58" s="0" t="n">
        <v>107</v>
      </c>
      <c r="J58" s="17" t="n">
        <v>0.4299</v>
      </c>
      <c r="K58" s="0" t="n">
        <v>20</v>
      </c>
      <c r="L58" s="18" t="n">
        <v>0.275</v>
      </c>
      <c r="M58" s="19" t="n">
        <f aca="false">AVERAGE(F58,H58,J58,L58)</f>
        <v>0.26775</v>
      </c>
    </row>
    <row r="59" customFormat="false" ht="12.1" hidden="false" customHeight="false" outlineLevel="0" collapsed="false">
      <c r="A59" s="1" t="n">
        <v>106817291</v>
      </c>
      <c r="B59" s="14" t="s">
        <v>70</v>
      </c>
      <c r="C59" s="15" t="s">
        <v>14</v>
      </c>
      <c r="D59" s="16" t="s">
        <v>12</v>
      </c>
      <c r="E59" s="0" t="n">
        <v>127</v>
      </c>
      <c r="F59" s="17" t="n">
        <v>0.1654</v>
      </c>
      <c r="G59" s="0" t="n">
        <v>118</v>
      </c>
      <c r="H59" s="17" t="n">
        <v>0.4237</v>
      </c>
      <c r="I59" s="0" t="n">
        <v>109</v>
      </c>
      <c r="J59" s="17" t="n">
        <v>0.3761</v>
      </c>
      <c r="K59" s="0" t="n">
        <v>20</v>
      </c>
      <c r="L59" s="18" t="n">
        <v>0.275</v>
      </c>
      <c r="M59" s="19" t="n">
        <f aca="false">AVERAGE(F59,H59,J59,L59)</f>
        <v>0.31005</v>
      </c>
    </row>
    <row r="60" customFormat="false" ht="12.1" hidden="false" customHeight="false" outlineLevel="0" collapsed="false">
      <c r="A60" s="1" t="n">
        <v>106817292</v>
      </c>
      <c r="B60" s="14" t="s">
        <v>71</v>
      </c>
      <c r="C60" s="15" t="s">
        <v>14</v>
      </c>
      <c r="D60" s="16" t="s">
        <v>12</v>
      </c>
      <c r="E60" s="0" t="n">
        <v>127</v>
      </c>
      <c r="F60" s="17" t="n">
        <v>0.0866</v>
      </c>
      <c r="G60" s="0" t="n">
        <v>120</v>
      </c>
      <c r="H60" s="17" t="n">
        <v>0.1625</v>
      </c>
      <c r="I60" s="0" t="n">
        <v>108</v>
      </c>
      <c r="J60" s="17" t="n">
        <v>0.3565</v>
      </c>
      <c r="K60" s="0" t="n">
        <v>20</v>
      </c>
      <c r="L60" s="18" t="n">
        <v>0.15</v>
      </c>
      <c r="M60" s="19" t="n">
        <f aca="false">AVERAGE(F60,H60,J60,L60)</f>
        <v>0.1889</v>
      </c>
    </row>
    <row r="61" customFormat="false" ht="12.1" hidden="false" customHeight="false" outlineLevel="0" collapsed="false">
      <c r="A61" s="1" t="n">
        <v>106817293</v>
      </c>
      <c r="B61" s="14" t="s">
        <v>72</v>
      </c>
      <c r="C61" s="15" t="s">
        <v>11</v>
      </c>
      <c r="D61" s="16" t="s">
        <v>14</v>
      </c>
      <c r="E61" s="0" t="n">
        <v>126</v>
      </c>
      <c r="F61" s="17" t="n">
        <v>0.5</v>
      </c>
      <c r="G61" s="0" t="n">
        <v>120</v>
      </c>
      <c r="H61" s="17" t="n">
        <v>0.4917</v>
      </c>
      <c r="I61" s="0" t="n">
        <v>107</v>
      </c>
      <c r="J61" s="17" t="n">
        <v>0.4907</v>
      </c>
      <c r="K61" s="0" t="n">
        <v>0</v>
      </c>
      <c r="L61" s="18" t="n">
        <v>0</v>
      </c>
      <c r="M61" s="19" t="n">
        <f aca="false">AVERAGE(F61,H61,J61,L61)</f>
        <v>0.3706</v>
      </c>
    </row>
    <row r="62" customFormat="false" ht="12.1" hidden="false" customHeight="false" outlineLevel="0" collapsed="false">
      <c r="A62" s="1" t="n">
        <v>106817294</v>
      </c>
      <c r="B62" s="14" t="s">
        <v>73</v>
      </c>
      <c r="C62" s="15" t="s">
        <v>11</v>
      </c>
      <c r="D62" s="16" t="s">
        <v>16</v>
      </c>
      <c r="E62" s="0" t="n">
        <v>113</v>
      </c>
      <c r="F62" s="17" t="n">
        <v>0.0664</v>
      </c>
      <c r="G62" s="0" t="n">
        <v>115</v>
      </c>
      <c r="H62" s="17" t="n">
        <v>0.1565</v>
      </c>
      <c r="I62" s="0" t="n">
        <v>99</v>
      </c>
      <c r="J62" s="17" t="n">
        <v>0.3788</v>
      </c>
      <c r="K62" s="0" t="n">
        <v>0</v>
      </c>
      <c r="L62" s="18" t="n">
        <v>0</v>
      </c>
      <c r="M62" s="19" t="n">
        <f aca="false">AVERAGE(F62,H62,J62,L62)</f>
        <v>0.150425</v>
      </c>
    </row>
    <row r="63" customFormat="false" ht="12.1" hidden="false" customHeight="false" outlineLevel="0" collapsed="false">
      <c r="A63" s="1" t="n">
        <v>106817295</v>
      </c>
      <c r="B63" s="14" t="s">
        <v>74</v>
      </c>
      <c r="C63" s="15" t="s">
        <v>11</v>
      </c>
      <c r="D63" s="16" t="s">
        <v>16</v>
      </c>
      <c r="E63" s="0" t="n">
        <v>127</v>
      </c>
      <c r="F63" s="17" t="n">
        <v>0.0906</v>
      </c>
      <c r="G63" s="0" t="n">
        <v>119</v>
      </c>
      <c r="H63" s="17" t="n">
        <v>0.1597</v>
      </c>
      <c r="I63" s="0" t="n">
        <v>109</v>
      </c>
      <c r="J63" s="17" t="n">
        <v>0.3578</v>
      </c>
      <c r="K63" s="0" t="n">
        <v>20</v>
      </c>
      <c r="L63" s="18" t="n">
        <v>0.125</v>
      </c>
      <c r="M63" s="19" t="n">
        <f aca="false">AVERAGE(F63,H63,J63,L63)</f>
        <v>0.183275</v>
      </c>
    </row>
    <row r="64" customFormat="false" ht="12.1" hidden="false" customHeight="false" outlineLevel="0" collapsed="false">
      <c r="A64" s="1" t="n">
        <v>106817296</v>
      </c>
      <c r="B64" s="14" t="s">
        <v>75</v>
      </c>
      <c r="C64" s="15" t="s">
        <v>11</v>
      </c>
      <c r="D64" s="16" t="s">
        <v>12</v>
      </c>
      <c r="E64" s="0" t="n">
        <v>123</v>
      </c>
      <c r="F64" s="17" t="n">
        <v>0.4106</v>
      </c>
      <c r="G64" s="0" t="n">
        <v>110</v>
      </c>
      <c r="H64" s="17" t="n">
        <v>0.0045</v>
      </c>
      <c r="I64" s="0" t="n">
        <v>101</v>
      </c>
      <c r="J64" s="17" t="n">
        <v>0.1485</v>
      </c>
      <c r="K64" s="0" t="n">
        <v>0</v>
      </c>
      <c r="L64" s="18" t="n">
        <v>0</v>
      </c>
      <c r="M64" s="19" t="n">
        <f aca="false">AVERAGE(F64,H64,J64,L64)</f>
        <v>0.1409</v>
      </c>
    </row>
    <row r="65" customFormat="false" ht="12.1" hidden="false" customHeight="false" outlineLevel="0" collapsed="false">
      <c r="A65" s="1" t="n">
        <v>106817297</v>
      </c>
      <c r="B65" s="14" t="s">
        <v>76</v>
      </c>
      <c r="C65" s="15" t="s">
        <v>11</v>
      </c>
      <c r="D65" s="16" t="s">
        <v>16</v>
      </c>
      <c r="E65" s="0" t="n">
        <v>127</v>
      </c>
      <c r="F65" s="17" t="n">
        <v>0.378</v>
      </c>
      <c r="G65" s="0" t="n">
        <v>119</v>
      </c>
      <c r="H65" s="17" t="n">
        <v>0</v>
      </c>
      <c r="I65" s="0" t="n">
        <v>106</v>
      </c>
      <c r="J65" s="17" t="n">
        <v>0.2264</v>
      </c>
      <c r="K65" s="0" t="n">
        <v>19</v>
      </c>
      <c r="L65" s="18" t="n">
        <v>0.157894736842105</v>
      </c>
      <c r="M65" s="19" t="n">
        <f aca="false">AVERAGE(F65,H65,J65,L65)</f>
        <v>0.190573684210526</v>
      </c>
    </row>
    <row r="66" customFormat="false" ht="12.1" hidden="false" customHeight="false" outlineLevel="0" collapsed="false">
      <c r="A66" s="1" t="n">
        <v>106817298</v>
      </c>
      <c r="B66" s="14" t="s">
        <v>77</v>
      </c>
      <c r="C66" s="15" t="s">
        <v>14</v>
      </c>
      <c r="D66" s="16" t="s">
        <v>12</v>
      </c>
      <c r="E66" s="0" t="n">
        <v>128</v>
      </c>
      <c r="F66" s="17" t="n">
        <v>0.0117</v>
      </c>
      <c r="G66" s="0" t="n">
        <v>120</v>
      </c>
      <c r="H66" s="17" t="n">
        <v>0.00419999999999998</v>
      </c>
      <c r="I66" s="0" t="n">
        <v>108</v>
      </c>
      <c r="J66" s="17" t="n">
        <v>0</v>
      </c>
      <c r="K66" s="0" t="n">
        <v>14</v>
      </c>
      <c r="L66" s="18" t="n">
        <v>0.0357142857142857</v>
      </c>
      <c r="M66" s="19" t="n">
        <f aca="false">AVERAGE(F66,H66,J66,L66)</f>
        <v>0.0129035714285714</v>
      </c>
    </row>
    <row r="67" customFormat="false" ht="12.1" hidden="false" customHeight="false" outlineLevel="0" collapsed="false">
      <c r="A67" s="1" t="n">
        <v>106817299</v>
      </c>
      <c r="B67" s="14" t="s">
        <v>78</v>
      </c>
      <c r="C67" s="15" t="s">
        <v>11</v>
      </c>
      <c r="D67" s="16" t="s">
        <v>12</v>
      </c>
      <c r="E67" s="0" t="n">
        <v>128</v>
      </c>
      <c r="F67" s="17" t="n">
        <v>0.0117</v>
      </c>
      <c r="G67" s="0" t="n">
        <v>118</v>
      </c>
      <c r="H67" s="17" t="n">
        <v>0</v>
      </c>
      <c r="I67" s="0" t="n">
        <v>109</v>
      </c>
      <c r="J67" s="17" t="n">
        <v>0</v>
      </c>
      <c r="K67" s="0" t="n">
        <v>20</v>
      </c>
      <c r="L67" s="18" t="n">
        <v>0.025</v>
      </c>
      <c r="M67" s="19" t="n">
        <f aca="false">AVERAGE(F67,H67,J67,L67)</f>
        <v>0.009175</v>
      </c>
    </row>
    <row r="68" customFormat="false" ht="12.1" hidden="false" customHeight="false" outlineLevel="0" collapsed="false">
      <c r="A68" s="1" t="n">
        <v>106817300</v>
      </c>
      <c r="B68" s="14" t="s">
        <v>79</v>
      </c>
      <c r="C68" s="15" t="s">
        <v>11</v>
      </c>
      <c r="D68" s="16" t="s">
        <v>14</v>
      </c>
      <c r="E68" s="0" t="n">
        <v>129</v>
      </c>
      <c r="F68" s="17" t="n">
        <v>0.4031</v>
      </c>
      <c r="G68" s="0" t="n">
        <v>120</v>
      </c>
      <c r="H68" s="17" t="n">
        <v>0.4042</v>
      </c>
      <c r="I68" s="0" t="n">
        <v>108</v>
      </c>
      <c r="J68" s="17" t="n">
        <v>0.4306</v>
      </c>
      <c r="K68" s="0" t="n">
        <v>18</v>
      </c>
      <c r="L68" s="18" t="n">
        <v>0.25</v>
      </c>
      <c r="M68" s="19" t="n">
        <f aca="false">AVERAGE(F68,H68,J68,L68)</f>
        <v>0.371975</v>
      </c>
    </row>
    <row r="69" customFormat="false" ht="12.1" hidden="false" customHeight="false" outlineLevel="0" collapsed="false">
      <c r="A69" s="1" t="n">
        <v>106817301</v>
      </c>
      <c r="B69" s="14" t="s">
        <v>80</v>
      </c>
      <c r="C69" s="15" t="s">
        <v>14</v>
      </c>
      <c r="D69" s="16" t="s">
        <v>12</v>
      </c>
      <c r="E69" s="0" t="n">
        <v>129</v>
      </c>
      <c r="F69" s="17" t="n">
        <v>0.2481</v>
      </c>
      <c r="G69" s="0" t="n">
        <v>120</v>
      </c>
      <c r="H69" s="17" t="n">
        <v>0</v>
      </c>
      <c r="I69" s="0" t="n">
        <v>109</v>
      </c>
      <c r="J69" s="17" t="n">
        <v>0.3257</v>
      </c>
      <c r="K69" s="0" t="n">
        <v>21</v>
      </c>
      <c r="L69" s="18" t="n">
        <v>0.333333333333333</v>
      </c>
      <c r="M69" s="19" t="n">
        <f aca="false">AVERAGE(F69,H69,J69,L69)</f>
        <v>0.226783333333333</v>
      </c>
    </row>
    <row r="70" customFormat="false" ht="12.1" hidden="false" customHeight="false" outlineLevel="0" collapsed="false">
      <c r="A70" s="1" t="n">
        <v>106817302</v>
      </c>
      <c r="B70" s="14" t="s">
        <v>81</v>
      </c>
      <c r="C70" s="15" t="s">
        <v>11</v>
      </c>
      <c r="D70" s="16" t="s">
        <v>16</v>
      </c>
      <c r="E70" s="0" t="n">
        <v>128</v>
      </c>
      <c r="F70" s="17" t="n">
        <v>0.0938</v>
      </c>
      <c r="G70" s="0" t="n">
        <v>119</v>
      </c>
      <c r="H70" s="17" t="n">
        <v>0.2185</v>
      </c>
      <c r="I70" s="0" t="n">
        <v>108</v>
      </c>
      <c r="J70" s="17" t="n">
        <v>0.1574</v>
      </c>
      <c r="K70" s="0" t="n">
        <v>20</v>
      </c>
      <c r="L70" s="18" t="n">
        <v>0.1</v>
      </c>
      <c r="M70" s="19" t="n">
        <f aca="false">AVERAGE(F70,H70,J70,L70)</f>
        <v>0.142425</v>
      </c>
    </row>
    <row r="71" customFormat="false" ht="12.1" hidden="false" customHeight="false" outlineLevel="0" collapsed="false">
      <c r="A71" s="1" t="n">
        <v>106817303</v>
      </c>
      <c r="B71" s="14" t="s">
        <v>82</v>
      </c>
      <c r="C71" s="15" t="s">
        <v>14</v>
      </c>
      <c r="D71" s="16" t="s">
        <v>12</v>
      </c>
      <c r="E71" s="0" t="n">
        <v>126</v>
      </c>
      <c r="F71" s="17" t="n">
        <v>0.0119</v>
      </c>
      <c r="G71" s="0" t="n">
        <v>120</v>
      </c>
      <c r="H71" s="17" t="n">
        <v>0.0125</v>
      </c>
      <c r="I71" s="0" t="n">
        <v>108</v>
      </c>
      <c r="J71" s="17" t="n">
        <v>0.1806</v>
      </c>
      <c r="K71" s="0" t="n">
        <v>20</v>
      </c>
      <c r="L71" s="18" t="n">
        <v>0.025</v>
      </c>
      <c r="M71" s="19" t="n">
        <f aca="false">AVERAGE(F71,H71,J71,L71)</f>
        <v>0.0575</v>
      </c>
    </row>
    <row r="72" customFormat="false" ht="12.1" hidden="false" customHeight="false" outlineLevel="0" collapsed="false">
      <c r="A72" s="1" t="n">
        <v>106817304</v>
      </c>
      <c r="B72" s="14" t="s">
        <v>83</v>
      </c>
      <c r="C72" s="15" t="s">
        <v>14</v>
      </c>
      <c r="D72" s="16" t="s">
        <v>12</v>
      </c>
      <c r="E72" s="0" t="n">
        <v>127</v>
      </c>
      <c r="F72" s="17" t="n">
        <v>0.0276000000000001</v>
      </c>
      <c r="G72" s="0" t="n">
        <v>120</v>
      </c>
      <c r="H72" s="17" t="n">
        <v>0.3083</v>
      </c>
      <c r="I72" s="0" t="n">
        <v>109</v>
      </c>
      <c r="J72" s="17" t="n">
        <v>0.4954</v>
      </c>
      <c r="K72" s="0" t="n">
        <v>14</v>
      </c>
      <c r="L72" s="18" t="n">
        <v>0.107142857142857</v>
      </c>
      <c r="M72" s="19" t="n">
        <f aca="false">AVERAGE(F72,H72,J72,L72)</f>
        <v>0.234610714285714</v>
      </c>
    </row>
    <row r="73" customFormat="false" ht="12.1" hidden="false" customHeight="false" outlineLevel="0" collapsed="false">
      <c r="A73" s="1" t="n">
        <v>106817305</v>
      </c>
      <c r="B73" s="14" t="s">
        <v>84</v>
      </c>
      <c r="C73" s="15" t="s">
        <v>14</v>
      </c>
      <c r="D73" s="16" t="s">
        <v>12</v>
      </c>
      <c r="E73" s="0" t="n">
        <v>128</v>
      </c>
      <c r="F73" s="17" t="n">
        <v>0.1797</v>
      </c>
      <c r="G73" s="0" t="n">
        <v>119</v>
      </c>
      <c r="H73" s="17" t="n">
        <v>0.3739</v>
      </c>
      <c r="I73" s="0" t="n">
        <v>106</v>
      </c>
      <c r="J73" s="17" t="n">
        <v>0.5</v>
      </c>
      <c r="K73" s="0" t="n">
        <v>20</v>
      </c>
      <c r="L73" s="18" t="n">
        <v>0.15</v>
      </c>
      <c r="M73" s="19" t="n">
        <f aca="false">AVERAGE(F73,H73,J73,L73)</f>
        <v>0.3009</v>
      </c>
    </row>
    <row r="74" customFormat="false" ht="12.1" hidden="false" customHeight="false" outlineLevel="0" collapsed="false">
      <c r="A74" s="1" t="n">
        <v>106817306</v>
      </c>
      <c r="B74" s="14" t="s">
        <v>85</v>
      </c>
      <c r="C74" s="15" t="s">
        <v>11</v>
      </c>
      <c r="D74" s="16" t="s">
        <v>16</v>
      </c>
      <c r="E74" s="0" t="n">
        <v>127</v>
      </c>
      <c r="F74" s="17" t="n">
        <v>0.2756</v>
      </c>
      <c r="G74" s="0" t="n">
        <v>119</v>
      </c>
      <c r="H74" s="17" t="n">
        <v>0.0126000000000001</v>
      </c>
      <c r="I74" s="0" t="n">
        <v>105</v>
      </c>
      <c r="J74" s="17" t="n">
        <v>0.1476</v>
      </c>
      <c r="K74" s="0" t="n">
        <v>18</v>
      </c>
      <c r="L74" s="18" t="n">
        <v>0.194444444444444</v>
      </c>
      <c r="M74" s="19" t="n">
        <f aca="false">AVERAGE(F74,H74,J74,L74)</f>
        <v>0.157561111111111</v>
      </c>
    </row>
    <row r="75" customFormat="false" ht="12.1" hidden="false" customHeight="false" outlineLevel="0" collapsed="false">
      <c r="A75" s="1" t="n">
        <v>106817307</v>
      </c>
      <c r="B75" s="14" t="s">
        <v>86</v>
      </c>
      <c r="C75" s="15" t="s">
        <v>14</v>
      </c>
      <c r="D75" s="16" t="s">
        <v>12</v>
      </c>
      <c r="E75" s="0" t="n">
        <v>125</v>
      </c>
      <c r="F75" s="17" t="n">
        <v>0.48</v>
      </c>
      <c r="G75" s="0" t="n">
        <v>120</v>
      </c>
      <c r="H75" s="17" t="n">
        <v>0.2917</v>
      </c>
      <c r="I75" s="0" t="n">
        <v>108</v>
      </c>
      <c r="J75" s="17" t="n">
        <v>0.1944</v>
      </c>
      <c r="K75" s="0" t="n">
        <v>19</v>
      </c>
      <c r="L75" s="18" t="n">
        <v>0.0263157894736842</v>
      </c>
      <c r="M75" s="19" t="n">
        <f aca="false">AVERAGE(F75,H75,J75,L75)</f>
        <v>0.248103947368421</v>
      </c>
    </row>
    <row r="76" customFormat="false" ht="12.1" hidden="false" customHeight="false" outlineLevel="0" collapsed="false">
      <c r="A76" s="1" t="n">
        <v>106817308</v>
      </c>
      <c r="B76" s="14" t="s">
        <v>87</v>
      </c>
      <c r="C76" s="15" t="s">
        <v>11</v>
      </c>
      <c r="D76" s="16" t="s">
        <v>16</v>
      </c>
      <c r="E76" s="0" t="n">
        <v>127</v>
      </c>
      <c r="F76" s="17" t="n">
        <v>0.378</v>
      </c>
      <c r="G76" s="0" t="n">
        <v>120</v>
      </c>
      <c r="H76" s="17" t="n">
        <v>0.4458</v>
      </c>
      <c r="I76" s="0" t="n">
        <v>109</v>
      </c>
      <c r="J76" s="17" t="n">
        <v>0.289</v>
      </c>
      <c r="K76" s="0" t="n">
        <v>20</v>
      </c>
      <c r="L76" s="18" t="n">
        <v>0.125</v>
      </c>
      <c r="M76" s="19" t="n">
        <f aca="false">AVERAGE(F76,H76,J76,L76)</f>
        <v>0.30945</v>
      </c>
    </row>
    <row r="77" customFormat="false" ht="12.1" hidden="false" customHeight="false" outlineLevel="0" collapsed="false">
      <c r="A77" s="1" t="n">
        <v>106817309</v>
      </c>
      <c r="B77" s="14" t="s">
        <v>88</v>
      </c>
      <c r="C77" s="15" t="s">
        <v>14</v>
      </c>
      <c r="D77" s="16" t="s">
        <v>12</v>
      </c>
      <c r="E77" s="0" t="n">
        <v>129</v>
      </c>
      <c r="F77" s="17" t="n">
        <v>0.0078</v>
      </c>
      <c r="G77" s="0" t="n">
        <v>119</v>
      </c>
      <c r="H77" s="17" t="n">
        <v>0</v>
      </c>
      <c r="I77" s="0" t="n">
        <v>106</v>
      </c>
      <c r="J77" s="17" t="n">
        <v>0</v>
      </c>
      <c r="K77" s="0" t="n">
        <v>7</v>
      </c>
      <c r="L77" s="18" t="n">
        <v>0</v>
      </c>
      <c r="M77" s="19" t="n">
        <f aca="false">AVERAGE(F77,H77,J77,L77)</f>
        <v>0.00195</v>
      </c>
    </row>
    <row r="78" customFormat="false" ht="12.1" hidden="false" customHeight="false" outlineLevel="0" collapsed="false">
      <c r="A78" s="1" t="n">
        <v>106817310</v>
      </c>
      <c r="B78" s="14" t="s">
        <v>89</v>
      </c>
      <c r="C78" s="15" t="s">
        <v>11</v>
      </c>
      <c r="D78" s="16" t="s">
        <v>16</v>
      </c>
      <c r="E78" s="0" t="n">
        <v>128</v>
      </c>
      <c r="F78" s="17" t="n">
        <v>0.0625</v>
      </c>
      <c r="G78" s="0" t="n">
        <v>119</v>
      </c>
      <c r="H78" s="17" t="n">
        <v>0.00419999999999998</v>
      </c>
      <c r="I78" s="0" t="n">
        <v>108</v>
      </c>
      <c r="J78" s="17" t="n">
        <v>0.00459999999999994</v>
      </c>
      <c r="K78" s="0" t="n">
        <v>20</v>
      </c>
      <c r="L78" s="18" t="n">
        <v>0.2</v>
      </c>
      <c r="M78" s="19" t="n">
        <f aca="false">AVERAGE(F78,H78,J78,L78)</f>
        <v>0.067825</v>
      </c>
    </row>
    <row r="79" customFormat="false" ht="12.1" hidden="false" customHeight="false" outlineLevel="0" collapsed="false">
      <c r="A79" s="1" t="n">
        <v>106817311</v>
      </c>
      <c r="B79" s="14" t="s">
        <v>90</v>
      </c>
      <c r="C79" s="15" t="s">
        <v>14</v>
      </c>
      <c r="D79" s="16" t="s">
        <v>12</v>
      </c>
      <c r="E79" s="0" t="n">
        <v>128</v>
      </c>
      <c r="F79" s="17" t="n">
        <v>0</v>
      </c>
      <c r="G79" s="0" t="n">
        <v>120</v>
      </c>
      <c r="H79" s="17" t="n">
        <v>0.0042</v>
      </c>
      <c r="I79" s="0" t="n">
        <v>109</v>
      </c>
      <c r="J79" s="17" t="n">
        <v>0.0183</v>
      </c>
      <c r="K79" s="0" t="n">
        <v>20</v>
      </c>
      <c r="L79" s="18" t="n">
        <v>0</v>
      </c>
      <c r="M79" s="19" t="n">
        <f aca="false">AVERAGE(F79,H79,J79,L79)</f>
        <v>0.005625</v>
      </c>
    </row>
    <row r="80" customFormat="false" ht="12.1" hidden="false" customHeight="false" outlineLevel="0" collapsed="false">
      <c r="A80" s="1" t="n">
        <v>106817312</v>
      </c>
      <c r="B80" s="14" t="s">
        <v>91</v>
      </c>
      <c r="C80" s="15" t="s">
        <v>11</v>
      </c>
      <c r="D80" s="16" t="s">
        <v>16</v>
      </c>
      <c r="E80" s="0" t="n">
        <v>128</v>
      </c>
      <c r="F80" s="17" t="n">
        <v>0.3477</v>
      </c>
      <c r="G80" s="0" t="n">
        <v>118</v>
      </c>
      <c r="H80" s="17" t="n">
        <v>0</v>
      </c>
      <c r="I80" s="0" t="n">
        <v>101</v>
      </c>
      <c r="J80" s="17" t="n">
        <v>0.0941</v>
      </c>
      <c r="K80" s="0" t="n">
        <v>9</v>
      </c>
      <c r="L80" s="18" t="n">
        <v>0.166666666666667</v>
      </c>
      <c r="M80" s="19" t="n">
        <f aca="false">AVERAGE(F80,H80,J80,L80)</f>
        <v>0.152116666666667</v>
      </c>
    </row>
    <row r="81" customFormat="false" ht="12.1" hidden="false" customHeight="false" outlineLevel="0" collapsed="false">
      <c r="A81" s="1" t="n">
        <v>106817313</v>
      </c>
      <c r="B81" s="14" t="s">
        <v>92</v>
      </c>
      <c r="C81" s="15" t="s">
        <v>11</v>
      </c>
      <c r="D81" s="16" t="s">
        <v>16</v>
      </c>
      <c r="E81" s="0" t="n">
        <v>126</v>
      </c>
      <c r="F81" s="17" t="n">
        <v>0.3651</v>
      </c>
      <c r="G81" s="0" t="n">
        <v>117</v>
      </c>
      <c r="H81" s="17" t="n">
        <v>0</v>
      </c>
      <c r="I81" s="0" t="n">
        <v>106</v>
      </c>
      <c r="J81" s="17" t="n">
        <v>0.2264</v>
      </c>
      <c r="K81" s="0" t="n">
        <v>19</v>
      </c>
      <c r="L81" s="18" t="n">
        <v>0.184210526315789</v>
      </c>
      <c r="M81" s="19" t="n">
        <f aca="false">AVERAGE(F81,H81,J81,L81)</f>
        <v>0.193927631578947</v>
      </c>
    </row>
    <row r="82" customFormat="false" ht="12.1" hidden="false" customHeight="false" outlineLevel="0" collapsed="false">
      <c r="A82" s="1" t="n">
        <v>106817314</v>
      </c>
      <c r="B82" s="14" t="s">
        <v>93</v>
      </c>
      <c r="C82" s="15" t="s">
        <v>14</v>
      </c>
      <c r="D82" s="16" t="s">
        <v>12</v>
      </c>
      <c r="E82" s="0" t="n">
        <v>127</v>
      </c>
      <c r="F82" s="17" t="n">
        <v>0.3583</v>
      </c>
      <c r="G82" s="0" t="n">
        <v>120</v>
      </c>
      <c r="H82" s="17" t="n">
        <v>0.1083</v>
      </c>
      <c r="I82" s="0" t="n">
        <v>108</v>
      </c>
      <c r="J82" s="17" t="n">
        <v>0.2963</v>
      </c>
      <c r="K82" s="0" t="n">
        <v>20</v>
      </c>
      <c r="L82" s="18" t="n">
        <v>0.025</v>
      </c>
      <c r="M82" s="19" t="n">
        <f aca="false">AVERAGE(F82,H82,J82,L82)</f>
        <v>0.196975</v>
      </c>
    </row>
    <row r="83" customFormat="false" ht="12.1" hidden="false" customHeight="false" outlineLevel="0" collapsed="false">
      <c r="A83" s="1" t="n">
        <v>106817315</v>
      </c>
      <c r="B83" s="14" t="s">
        <v>94</v>
      </c>
      <c r="C83" s="15" t="s">
        <v>14</v>
      </c>
      <c r="D83" s="16" t="s">
        <v>12</v>
      </c>
      <c r="E83" s="0" t="n">
        <v>127</v>
      </c>
      <c r="F83" s="17" t="n">
        <v>0.126</v>
      </c>
      <c r="G83" s="0" t="n">
        <v>118</v>
      </c>
      <c r="H83" s="17" t="n">
        <v>0.1102</v>
      </c>
      <c r="I83" s="0" t="n">
        <v>108</v>
      </c>
      <c r="J83" s="17" t="n">
        <v>0.3056</v>
      </c>
      <c r="K83" s="0" t="n">
        <v>20</v>
      </c>
      <c r="L83" s="18" t="n">
        <v>0.025</v>
      </c>
      <c r="M83" s="19" t="n">
        <f aca="false">AVERAGE(F83,H83,J83,L83)</f>
        <v>0.1417</v>
      </c>
    </row>
    <row r="84" customFormat="false" ht="12.1" hidden="false" customHeight="false" outlineLevel="0" collapsed="false">
      <c r="A84" s="1" t="n">
        <v>106817316</v>
      </c>
      <c r="B84" s="14" t="s">
        <v>95</v>
      </c>
      <c r="C84" s="15" t="s">
        <v>14</v>
      </c>
      <c r="D84" s="16" t="s">
        <v>12</v>
      </c>
      <c r="E84" s="0" t="n">
        <v>112</v>
      </c>
      <c r="F84" s="17" t="n">
        <v>0</v>
      </c>
      <c r="G84" s="0" t="n">
        <v>120</v>
      </c>
      <c r="H84" s="17" t="n">
        <v>0</v>
      </c>
      <c r="I84" s="0" t="n">
        <v>108</v>
      </c>
      <c r="J84" s="17" t="n">
        <v>0.00930000000000009</v>
      </c>
      <c r="K84" s="0" t="n">
        <v>9</v>
      </c>
      <c r="L84" s="18" t="n">
        <v>0</v>
      </c>
      <c r="M84" s="19" t="n">
        <f aca="false">AVERAGE(F84,H84,J84,L84)</f>
        <v>0.00232500000000002</v>
      </c>
    </row>
    <row r="85" customFormat="false" ht="12.1" hidden="false" customHeight="false" outlineLevel="0" collapsed="false">
      <c r="A85" s="1" t="n">
        <v>106817317</v>
      </c>
      <c r="B85" s="14" t="s">
        <v>96</v>
      </c>
      <c r="C85" s="15" t="s">
        <v>12</v>
      </c>
      <c r="D85" s="16" t="s">
        <v>16</v>
      </c>
      <c r="E85" s="0" t="n">
        <v>128</v>
      </c>
      <c r="F85" s="17" t="n">
        <v>0.0977</v>
      </c>
      <c r="G85" s="0" t="n">
        <v>118</v>
      </c>
      <c r="H85" s="17" t="n">
        <v>0</v>
      </c>
      <c r="I85" s="0" t="n">
        <v>108</v>
      </c>
      <c r="J85" s="17" t="n">
        <v>0.0556</v>
      </c>
      <c r="K85" s="0" t="n">
        <v>20</v>
      </c>
      <c r="L85" s="18" t="n">
        <v>0</v>
      </c>
      <c r="M85" s="19" t="n">
        <f aca="false">AVERAGE(F85,H85,J85,L85)</f>
        <v>0.038325</v>
      </c>
    </row>
    <row r="86" customFormat="false" ht="12.1" hidden="false" customHeight="false" outlineLevel="0" collapsed="false">
      <c r="A86" s="1" t="n">
        <v>106817318</v>
      </c>
      <c r="B86" s="14" t="s">
        <v>97</v>
      </c>
      <c r="C86" s="15" t="s">
        <v>14</v>
      </c>
      <c r="D86" s="16" t="s">
        <v>12</v>
      </c>
      <c r="E86" s="0" t="n">
        <v>127</v>
      </c>
      <c r="F86" s="17" t="n">
        <v>0.2165</v>
      </c>
      <c r="G86" s="0" t="n">
        <v>119</v>
      </c>
      <c r="H86" s="17" t="n">
        <v>0.00419999999999998</v>
      </c>
      <c r="I86" s="0" t="n">
        <v>109</v>
      </c>
      <c r="J86" s="17" t="n">
        <v>0.0229</v>
      </c>
      <c r="K86" s="0" t="n">
        <v>20</v>
      </c>
      <c r="L86" s="18" t="n">
        <v>0.05</v>
      </c>
      <c r="M86" s="19" t="n">
        <f aca="false">AVERAGE(F86,H86,J86,L86)</f>
        <v>0.0734</v>
      </c>
    </row>
    <row r="87" customFormat="false" ht="12.1" hidden="false" customHeight="false" outlineLevel="0" collapsed="false">
      <c r="A87" s="1" t="n">
        <v>106817319</v>
      </c>
      <c r="B87" s="14" t="s">
        <v>98</v>
      </c>
      <c r="C87" s="15" t="s">
        <v>14</v>
      </c>
      <c r="D87" s="16" t="s">
        <v>12</v>
      </c>
      <c r="E87" s="0" t="n">
        <v>129</v>
      </c>
      <c r="F87" s="17" t="n">
        <v>0.1628</v>
      </c>
      <c r="G87" s="0" t="n">
        <v>117</v>
      </c>
      <c r="H87" s="17" t="n">
        <v>0.3932</v>
      </c>
      <c r="I87" s="0" t="n">
        <v>103</v>
      </c>
      <c r="J87" s="17" t="n">
        <v>0.3641</v>
      </c>
      <c r="K87" s="0" t="n">
        <v>20</v>
      </c>
      <c r="L87" s="18" t="n">
        <v>0.125</v>
      </c>
      <c r="M87" s="19" t="n">
        <f aca="false">AVERAGE(F87,H87,J87,L87)</f>
        <v>0.261275</v>
      </c>
    </row>
    <row r="88" customFormat="false" ht="12.1" hidden="false" customHeight="false" outlineLevel="0" collapsed="false">
      <c r="A88" s="1" t="n">
        <v>106817320</v>
      </c>
      <c r="B88" s="14" t="s">
        <v>99</v>
      </c>
      <c r="C88" s="15" t="s">
        <v>14</v>
      </c>
      <c r="D88" s="16" t="s">
        <v>16</v>
      </c>
      <c r="E88" s="0" t="n">
        <v>125</v>
      </c>
      <c r="F88" s="17" t="n">
        <v>0.076</v>
      </c>
      <c r="G88" s="0" t="n">
        <v>117</v>
      </c>
      <c r="H88" s="17" t="n">
        <v>0.2949</v>
      </c>
      <c r="I88" s="0" t="n">
        <v>109</v>
      </c>
      <c r="J88" s="17" t="n">
        <v>0.1743</v>
      </c>
      <c r="K88" s="0" t="n">
        <v>19</v>
      </c>
      <c r="L88" s="18" t="n">
        <v>0.210526315789474</v>
      </c>
      <c r="M88" s="19" t="n">
        <f aca="false">AVERAGE(F88,H88,J88,L88)</f>
        <v>0.188931578947369</v>
      </c>
    </row>
    <row r="89" customFormat="false" ht="12.1" hidden="false" customHeight="false" outlineLevel="0" collapsed="false">
      <c r="A89" s="1" t="n">
        <v>106817321</v>
      </c>
      <c r="B89" s="14" t="s">
        <v>100</v>
      </c>
      <c r="C89" s="15" t="s">
        <v>11</v>
      </c>
      <c r="D89" s="16" t="s">
        <v>16</v>
      </c>
      <c r="E89" s="0" t="n">
        <v>127</v>
      </c>
      <c r="F89" s="17" t="n">
        <v>0.4409</v>
      </c>
      <c r="G89" s="0" t="n">
        <v>118</v>
      </c>
      <c r="H89" s="17" t="n">
        <v>0.3856</v>
      </c>
      <c r="I89" s="0" t="n">
        <v>106</v>
      </c>
      <c r="J89" s="17" t="n">
        <v>0.3915</v>
      </c>
      <c r="K89" s="0" t="n">
        <v>14</v>
      </c>
      <c r="L89" s="18" t="n">
        <v>0.107142857142857</v>
      </c>
      <c r="M89" s="19" t="n">
        <f aca="false">AVERAGE(F89,H89,J89,L89)</f>
        <v>0.331285714285714</v>
      </c>
    </row>
    <row r="90" customFormat="false" ht="12.1" hidden="false" customHeight="false" outlineLevel="0" collapsed="false">
      <c r="A90" s="1" t="n">
        <v>106817322</v>
      </c>
      <c r="B90" s="14" t="s">
        <v>101</v>
      </c>
      <c r="C90" s="15" t="s">
        <v>12</v>
      </c>
      <c r="D90" s="16" t="s">
        <v>16</v>
      </c>
      <c r="E90" s="0" t="n">
        <v>127</v>
      </c>
      <c r="F90" s="17" t="n">
        <v>0.2323</v>
      </c>
      <c r="G90" s="0" t="n">
        <v>117</v>
      </c>
      <c r="H90" s="17" t="n">
        <v>0.1709</v>
      </c>
      <c r="I90" s="0" t="n">
        <v>108</v>
      </c>
      <c r="J90" s="17" t="n">
        <v>0.3889</v>
      </c>
      <c r="K90" s="0" t="n">
        <v>19</v>
      </c>
      <c r="L90" s="18" t="n">
        <v>0.157894736842105</v>
      </c>
      <c r="M90" s="19" t="n">
        <f aca="false">AVERAGE(F90,H90,J90,L90)</f>
        <v>0.237498684210526</v>
      </c>
    </row>
    <row r="91" customFormat="false" ht="12.1" hidden="false" customHeight="false" outlineLevel="0" collapsed="false">
      <c r="A91" s="1" t="n">
        <v>106817323</v>
      </c>
      <c r="B91" s="14" t="s">
        <v>102</v>
      </c>
      <c r="C91" s="15" t="s">
        <v>14</v>
      </c>
      <c r="D91" s="16" t="s">
        <v>12</v>
      </c>
      <c r="E91" s="0" t="n">
        <v>129</v>
      </c>
      <c r="F91" s="17" t="n">
        <v>0.155</v>
      </c>
      <c r="G91" s="0" t="n">
        <v>119</v>
      </c>
      <c r="H91" s="17" t="n">
        <v>0.3824</v>
      </c>
      <c r="I91" s="0" t="n">
        <v>107</v>
      </c>
      <c r="J91" s="17" t="n">
        <v>0.3692</v>
      </c>
      <c r="K91" s="0" t="n">
        <v>21</v>
      </c>
      <c r="L91" s="18" t="n">
        <v>0.166666666666667</v>
      </c>
      <c r="M91" s="19" t="n">
        <f aca="false">AVERAGE(F91,H91,J91,L91)</f>
        <v>0.268316666666667</v>
      </c>
    </row>
    <row r="92" customFormat="false" ht="12.1" hidden="false" customHeight="false" outlineLevel="0" collapsed="false">
      <c r="A92" s="1" t="n">
        <v>106817324</v>
      </c>
      <c r="B92" s="14" t="s">
        <v>103</v>
      </c>
      <c r="C92" s="15" t="s">
        <v>11</v>
      </c>
      <c r="D92" s="16" t="s">
        <v>16</v>
      </c>
      <c r="E92" s="0" t="n">
        <v>126</v>
      </c>
      <c r="F92" s="17" t="n">
        <v>0.0675</v>
      </c>
      <c r="G92" s="0" t="n">
        <v>119</v>
      </c>
      <c r="H92" s="17" t="n">
        <v>0.2941</v>
      </c>
      <c r="I92" s="0" t="n">
        <v>108</v>
      </c>
      <c r="J92" s="17" t="n">
        <v>0.1759</v>
      </c>
      <c r="K92" s="0" t="n">
        <v>20</v>
      </c>
      <c r="L92" s="18" t="n">
        <v>0.2</v>
      </c>
      <c r="M92" s="19" t="n">
        <f aca="false">AVERAGE(F92,H92,J92,L92)</f>
        <v>0.184375</v>
      </c>
    </row>
    <row r="93" customFormat="false" ht="12.1" hidden="false" customHeight="false" outlineLevel="0" collapsed="false">
      <c r="A93" s="1" t="n">
        <v>106817325</v>
      </c>
      <c r="B93" s="14" t="s">
        <v>104</v>
      </c>
      <c r="C93" s="15" t="s">
        <v>11</v>
      </c>
      <c r="D93" s="16" t="s">
        <v>16</v>
      </c>
      <c r="E93" s="0" t="n">
        <v>128</v>
      </c>
      <c r="F93" s="17" t="n">
        <v>0.0039</v>
      </c>
      <c r="G93" s="0" t="n">
        <v>120</v>
      </c>
      <c r="H93" s="17" t="n">
        <v>0</v>
      </c>
      <c r="I93" s="0" t="n">
        <v>109</v>
      </c>
      <c r="J93" s="17" t="n">
        <v>0.0046</v>
      </c>
      <c r="K93" s="0" t="n">
        <v>7</v>
      </c>
      <c r="L93" s="18" t="n">
        <v>0</v>
      </c>
      <c r="M93" s="19" t="n">
        <f aca="false">AVERAGE(F93,H93,J93,L93)</f>
        <v>0.002125</v>
      </c>
    </row>
    <row r="94" customFormat="false" ht="12.1" hidden="false" customHeight="false" outlineLevel="0" collapsed="false">
      <c r="A94" s="1" t="n">
        <v>106817326</v>
      </c>
      <c r="B94" s="14" t="s">
        <v>105</v>
      </c>
      <c r="C94" s="15" t="s">
        <v>12</v>
      </c>
      <c r="D94" s="16" t="s">
        <v>16</v>
      </c>
      <c r="E94" s="0" t="n">
        <v>128</v>
      </c>
      <c r="F94" s="17" t="n">
        <v>0</v>
      </c>
      <c r="G94" s="0" t="n">
        <v>120</v>
      </c>
      <c r="H94" s="17" t="n">
        <v>0</v>
      </c>
      <c r="I94" s="0" t="n">
        <v>106</v>
      </c>
      <c r="J94" s="17" t="n">
        <v>0</v>
      </c>
      <c r="K94" s="0" t="n">
        <v>13</v>
      </c>
      <c r="L94" s="18" t="n">
        <v>0.461538461538462</v>
      </c>
      <c r="M94" s="19" t="n">
        <f aca="false">AVERAGE(F94,H94,J94,L94)</f>
        <v>0.115384615384616</v>
      </c>
    </row>
    <row r="95" customFormat="false" ht="12.1" hidden="false" customHeight="false" outlineLevel="0" collapsed="false">
      <c r="A95" s="1" t="n">
        <v>106817327</v>
      </c>
      <c r="B95" s="14" t="s">
        <v>106</v>
      </c>
      <c r="C95" s="15" t="s">
        <v>11</v>
      </c>
      <c r="D95" s="16" t="s">
        <v>16</v>
      </c>
      <c r="E95" s="0" t="n">
        <v>128</v>
      </c>
      <c r="F95" s="17" t="n">
        <v>0.00390000000000001</v>
      </c>
      <c r="G95" s="0" t="n">
        <v>120</v>
      </c>
      <c r="H95" s="17" t="n">
        <v>0</v>
      </c>
      <c r="I95" s="0" t="n">
        <v>108</v>
      </c>
      <c r="J95" s="17" t="n">
        <v>0.00930000000000009</v>
      </c>
      <c r="K95" s="0" t="n">
        <v>20</v>
      </c>
      <c r="L95" s="18" t="n">
        <v>0.425</v>
      </c>
      <c r="M95" s="19" t="n">
        <f aca="false">AVERAGE(F95,H95,J95,L95)</f>
        <v>0.10955</v>
      </c>
    </row>
    <row r="96" customFormat="false" ht="12.1" hidden="false" customHeight="false" outlineLevel="0" collapsed="false">
      <c r="A96" s="1" t="n">
        <v>106817328</v>
      </c>
      <c r="B96" s="14" t="s">
        <v>107</v>
      </c>
      <c r="C96" s="15" t="s">
        <v>11</v>
      </c>
      <c r="D96" s="16" t="s">
        <v>16</v>
      </c>
      <c r="E96" s="0" t="n">
        <v>128</v>
      </c>
      <c r="F96" s="17" t="n">
        <v>0.0117</v>
      </c>
      <c r="G96" s="0" t="n">
        <v>106</v>
      </c>
      <c r="H96" s="17" t="n">
        <v>0</v>
      </c>
      <c r="I96" s="0" t="n">
        <v>104</v>
      </c>
      <c r="J96" s="17" t="n">
        <v>0.00959999999999994</v>
      </c>
      <c r="K96" s="0" t="n">
        <v>18</v>
      </c>
      <c r="L96" s="18" t="n">
        <v>0.361111111111111</v>
      </c>
      <c r="M96" s="19" t="n">
        <f aca="false">AVERAGE(F96,H96,J96,L96)</f>
        <v>0.0956027777777777</v>
      </c>
    </row>
    <row r="97" customFormat="false" ht="12.1" hidden="false" customHeight="false" outlineLevel="0" collapsed="false">
      <c r="A97" s="1" t="n">
        <v>106817329</v>
      </c>
      <c r="B97" s="14" t="s">
        <v>108</v>
      </c>
      <c r="C97" s="15" t="s">
        <v>11</v>
      </c>
      <c r="D97" s="16" t="s">
        <v>16</v>
      </c>
      <c r="E97" s="0" t="n">
        <v>129</v>
      </c>
      <c r="F97" s="17" t="n">
        <v>0.0736</v>
      </c>
      <c r="G97" s="0" t="n">
        <v>120</v>
      </c>
      <c r="H97" s="17" t="n">
        <v>0.2958</v>
      </c>
      <c r="I97" s="0" t="n">
        <v>108</v>
      </c>
      <c r="J97" s="17" t="n">
        <v>0.1759</v>
      </c>
      <c r="K97" s="0" t="n">
        <v>17</v>
      </c>
      <c r="L97" s="18" t="n">
        <v>0.264705882352941</v>
      </c>
      <c r="M97" s="19" t="n">
        <f aca="false">AVERAGE(F97,H97,J97,L97)</f>
        <v>0.202501470588235</v>
      </c>
    </row>
    <row r="98" customFormat="false" ht="12.1" hidden="false" customHeight="false" outlineLevel="0" collapsed="false">
      <c r="A98" s="1" t="n">
        <v>106817330</v>
      </c>
      <c r="B98" s="14" t="s">
        <v>109</v>
      </c>
      <c r="C98" s="15" t="s">
        <v>14</v>
      </c>
      <c r="D98" s="16" t="s">
        <v>12</v>
      </c>
      <c r="E98" s="0" t="n">
        <v>128</v>
      </c>
      <c r="F98" s="17" t="n">
        <v>0.1992</v>
      </c>
      <c r="G98" s="0" t="n">
        <v>120</v>
      </c>
      <c r="H98" s="17" t="n">
        <v>0.0792</v>
      </c>
      <c r="I98" s="0" t="n">
        <v>109</v>
      </c>
      <c r="J98" s="17" t="n">
        <v>0.0413</v>
      </c>
      <c r="K98" s="0" t="n">
        <v>19</v>
      </c>
      <c r="L98" s="18" t="n">
        <v>0.0526315789473684</v>
      </c>
      <c r="M98" s="19" t="n">
        <f aca="false">AVERAGE(F98,H98,J98,L98)</f>
        <v>0.0930828947368421</v>
      </c>
    </row>
    <row r="99" customFormat="false" ht="12.1" hidden="false" customHeight="false" outlineLevel="0" collapsed="false">
      <c r="A99" s="1" t="n">
        <v>106817331</v>
      </c>
      <c r="B99" s="14" t="s">
        <v>110</v>
      </c>
      <c r="C99" s="15" t="s">
        <v>11</v>
      </c>
      <c r="D99" s="16" t="s">
        <v>16</v>
      </c>
      <c r="E99" s="0" t="n">
        <v>128</v>
      </c>
      <c r="F99" s="17" t="n">
        <v>0.2109</v>
      </c>
      <c r="G99" s="0" t="n">
        <v>119</v>
      </c>
      <c r="H99" s="17" t="n">
        <v>0.4118</v>
      </c>
      <c r="I99" s="0" t="n">
        <v>108</v>
      </c>
      <c r="J99" s="17" t="n">
        <v>0.3935</v>
      </c>
      <c r="K99" s="0" t="n">
        <v>20</v>
      </c>
      <c r="L99" s="18" t="n">
        <v>0.2</v>
      </c>
      <c r="M99" s="19" t="n">
        <f aca="false">AVERAGE(F99,H99,J99,L99)</f>
        <v>0.30405</v>
      </c>
    </row>
    <row r="100" customFormat="false" ht="12.1" hidden="false" customHeight="false" outlineLevel="0" collapsed="false">
      <c r="A100" s="1" t="n">
        <v>106817332</v>
      </c>
      <c r="B100" s="14" t="s">
        <v>111</v>
      </c>
      <c r="C100" s="15" t="s">
        <v>11</v>
      </c>
      <c r="D100" s="16" t="s">
        <v>14</v>
      </c>
      <c r="E100" s="0" t="n">
        <v>128</v>
      </c>
      <c r="F100" s="17" t="n">
        <v>0.2812</v>
      </c>
      <c r="G100" s="0" t="n">
        <v>119</v>
      </c>
      <c r="H100" s="17" t="n">
        <v>0.0168</v>
      </c>
      <c r="I100" s="0" t="n">
        <v>103</v>
      </c>
      <c r="J100" s="17" t="n">
        <v>0.1019</v>
      </c>
      <c r="K100" s="0" t="n">
        <v>20</v>
      </c>
      <c r="L100" s="18" t="n">
        <v>0.225</v>
      </c>
      <c r="M100" s="19" t="n">
        <f aca="false">AVERAGE(F100,H100,J100,L100)</f>
        <v>0.156225</v>
      </c>
    </row>
    <row r="101" customFormat="false" ht="12.1" hidden="false" customHeight="false" outlineLevel="0" collapsed="false">
      <c r="A101" s="1" t="n">
        <v>106817333</v>
      </c>
      <c r="B101" s="14" t="s">
        <v>112</v>
      </c>
      <c r="C101" s="15" t="s">
        <v>11</v>
      </c>
      <c r="D101" s="16" t="s">
        <v>14</v>
      </c>
      <c r="E101" s="0" t="n">
        <v>128</v>
      </c>
      <c r="F101" s="17" t="n">
        <v>0.1328</v>
      </c>
      <c r="G101" s="0" t="n">
        <v>120</v>
      </c>
      <c r="H101" s="17" t="n">
        <v>0.2375</v>
      </c>
      <c r="I101" s="0" t="n">
        <v>107</v>
      </c>
      <c r="J101" s="17" t="n">
        <v>0.3972</v>
      </c>
      <c r="K101" s="0" t="n">
        <v>20</v>
      </c>
      <c r="L101" s="18" t="n">
        <v>0</v>
      </c>
      <c r="M101" s="19" t="n">
        <f aca="false">AVERAGE(F101,H101,J101,L101)</f>
        <v>0.191875</v>
      </c>
    </row>
    <row r="102" customFormat="false" ht="12.1" hidden="false" customHeight="false" outlineLevel="0" collapsed="false">
      <c r="A102" s="1" t="n">
        <v>106817334</v>
      </c>
      <c r="B102" s="14" t="s">
        <v>113</v>
      </c>
      <c r="C102" s="15" t="s">
        <v>14</v>
      </c>
      <c r="D102" s="16" t="s">
        <v>16</v>
      </c>
      <c r="E102" s="0" t="n">
        <v>128</v>
      </c>
      <c r="F102" s="17" t="n">
        <v>0</v>
      </c>
      <c r="G102" s="0" t="n">
        <v>120</v>
      </c>
      <c r="H102" s="17" t="n">
        <v>0.00419999999999998</v>
      </c>
      <c r="I102" s="0" t="n">
        <v>108</v>
      </c>
      <c r="J102" s="17" t="n">
        <v>0.0463</v>
      </c>
      <c r="K102" s="0" t="n">
        <v>20</v>
      </c>
      <c r="L102" s="18" t="n">
        <v>0.325</v>
      </c>
      <c r="M102" s="19" t="n">
        <f aca="false">AVERAGE(F102,H102,J102,L102)</f>
        <v>0.093875</v>
      </c>
    </row>
    <row r="103" customFormat="false" ht="12.1" hidden="false" customHeight="false" outlineLevel="0" collapsed="false">
      <c r="A103" s="1" t="n">
        <v>106817335</v>
      </c>
      <c r="B103" s="14" t="s">
        <v>114</v>
      </c>
      <c r="C103" s="15" t="s">
        <v>14</v>
      </c>
      <c r="D103" s="16" t="s">
        <v>12</v>
      </c>
      <c r="E103" s="0" t="n">
        <v>128</v>
      </c>
      <c r="F103" s="17" t="n">
        <v>0</v>
      </c>
      <c r="G103" s="0" t="n">
        <v>119</v>
      </c>
      <c r="H103" s="17" t="n">
        <v>0</v>
      </c>
      <c r="I103" s="0" t="n">
        <v>102</v>
      </c>
      <c r="J103" s="17" t="n">
        <v>0</v>
      </c>
      <c r="K103" s="0" t="n">
        <v>17</v>
      </c>
      <c r="L103" s="18" t="n">
        <v>0.294117647058824</v>
      </c>
      <c r="M103" s="19" t="n">
        <f aca="false">AVERAGE(F103,H103,J103,L103)</f>
        <v>0.073529411764706</v>
      </c>
    </row>
    <row r="104" customFormat="false" ht="12.1" hidden="false" customHeight="false" outlineLevel="0" collapsed="false">
      <c r="A104" s="1" t="n">
        <v>106817336</v>
      </c>
      <c r="B104" s="14" t="s">
        <v>115</v>
      </c>
      <c r="C104" s="15" t="s">
        <v>14</v>
      </c>
      <c r="D104" s="16" t="s">
        <v>12</v>
      </c>
      <c r="E104" s="0" t="n">
        <v>128</v>
      </c>
      <c r="F104" s="17" t="n">
        <v>0.4883</v>
      </c>
      <c r="G104" s="0" t="n">
        <v>118</v>
      </c>
      <c r="H104" s="17" t="n">
        <v>0.3347</v>
      </c>
      <c r="I104" s="0" t="n">
        <v>105</v>
      </c>
      <c r="J104" s="17" t="n">
        <v>0.1857</v>
      </c>
      <c r="K104" s="0" t="n">
        <v>21</v>
      </c>
      <c r="L104" s="18" t="n">
        <v>0.0714285714285714</v>
      </c>
      <c r="M104" s="19" t="n">
        <f aca="false">AVERAGE(F104,H104,J104,L104)</f>
        <v>0.270032142857143</v>
      </c>
    </row>
    <row r="105" customFormat="false" ht="12.1" hidden="false" customHeight="false" outlineLevel="0" collapsed="false">
      <c r="A105" s="1" t="n">
        <v>106817337</v>
      </c>
      <c r="B105" s="14" t="s">
        <v>116</v>
      </c>
      <c r="C105" s="15" t="s">
        <v>11</v>
      </c>
      <c r="D105" s="16" t="s">
        <v>16</v>
      </c>
      <c r="E105" s="0" t="n">
        <v>128</v>
      </c>
      <c r="F105" s="17" t="n">
        <v>0.0625</v>
      </c>
      <c r="G105" s="0" t="n">
        <v>119</v>
      </c>
      <c r="H105" s="17" t="n">
        <v>0.3697</v>
      </c>
      <c r="I105" s="0" t="n">
        <v>108</v>
      </c>
      <c r="J105" s="17" t="n">
        <v>0.0740999999999999</v>
      </c>
      <c r="K105" s="0" t="n">
        <v>19</v>
      </c>
      <c r="L105" s="18" t="n">
        <v>0.0789473684210526</v>
      </c>
      <c r="M105" s="19" t="n">
        <f aca="false">AVERAGE(F105,H105,J105,L105)</f>
        <v>0.146311842105263</v>
      </c>
    </row>
    <row r="106" customFormat="false" ht="12.1" hidden="false" customHeight="false" outlineLevel="0" collapsed="false">
      <c r="A106" s="1" t="n">
        <v>106817338</v>
      </c>
      <c r="B106" s="14" t="s">
        <v>117</v>
      </c>
      <c r="C106" s="15" t="s">
        <v>11</v>
      </c>
      <c r="D106" s="16" t="s">
        <v>12</v>
      </c>
      <c r="E106" s="0" t="n">
        <v>125</v>
      </c>
      <c r="F106" s="17" t="n">
        <v>0.044</v>
      </c>
      <c r="G106" s="0" t="n">
        <v>119</v>
      </c>
      <c r="H106" s="17" t="n">
        <v>0.3697</v>
      </c>
      <c r="I106" s="0" t="n">
        <v>107</v>
      </c>
      <c r="J106" s="17" t="n">
        <v>0.0561</v>
      </c>
      <c r="K106" s="0" t="n">
        <v>21</v>
      </c>
      <c r="L106" s="18" t="n">
        <v>0.30952380952381</v>
      </c>
      <c r="M106" s="19" t="n">
        <f aca="false">AVERAGE(F106,H106,J106,L106)</f>
        <v>0.194830952380953</v>
      </c>
    </row>
    <row r="107" customFormat="false" ht="12.1" hidden="false" customHeight="false" outlineLevel="0" collapsed="false">
      <c r="A107" s="1" t="n">
        <v>106817339</v>
      </c>
      <c r="B107" s="14" t="s">
        <v>118</v>
      </c>
      <c r="C107" s="15" t="s">
        <v>14</v>
      </c>
      <c r="D107" s="16" t="s">
        <v>16</v>
      </c>
      <c r="E107" s="0" t="n">
        <v>129</v>
      </c>
      <c r="F107" s="17" t="n">
        <v>0.0581</v>
      </c>
      <c r="G107" s="0" t="n">
        <v>118</v>
      </c>
      <c r="H107" s="17" t="n">
        <v>0.3517</v>
      </c>
      <c r="I107" s="0" t="n">
        <v>109</v>
      </c>
      <c r="J107" s="17" t="n">
        <v>0.0413</v>
      </c>
      <c r="K107" s="0" t="n">
        <v>17</v>
      </c>
      <c r="L107" s="18" t="n">
        <v>0.0882352941176471</v>
      </c>
      <c r="M107" s="19" t="n">
        <f aca="false">AVERAGE(F107,H107,J107,L107)</f>
        <v>0.134833823529412</v>
      </c>
    </row>
    <row r="108" customFormat="false" ht="12.1" hidden="false" customHeight="false" outlineLevel="0" collapsed="false">
      <c r="A108" s="1" t="n">
        <v>106817340</v>
      </c>
      <c r="B108" s="14" t="s">
        <v>119</v>
      </c>
      <c r="C108" s="15" t="s">
        <v>11</v>
      </c>
      <c r="D108" s="16" t="s">
        <v>16</v>
      </c>
      <c r="E108" s="0" t="n">
        <v>126</v>
      </c>
      <c r="F108" s="17" t="n">
        <v>0</v>
      </c>
      <c r="G108" s="0" t="n">
        <v>118</v>
      </c>
      <c r="H108" s="17" t="n">
        <v>0</v>
      </c>
      <c r="I108" s="0" t="n">
        <v>109</v>
      </c>
      <c r="J108" s="17" t="n">
        <v>0.0046</v>
      </c>
      <c r="K108" s="0" t="n">
        <v>20</v>
      </c>
      <c r="L108" s="18" t="n">
        <v>0.05</v>
      </c>
      <c r="M108" s="19" t="n">
        <f aca="false">AVERAGE(F108,H108,J108,L108)</f>
        <v>0.01365</v>
      </c>
    </row>
    <row r="109" customFormat="false" ht="12.1" hidden="false" customHeight="false" outlineLevel="0" collapsed="false">
      <c r="A109" s="1" t="n">
        <v>106817341</v>
      </c>
      <c r="B109" s="14" t="s">
        <v>120</v>
      </c>
      <c r="C109" s="15" t="s">
        <v>12</v>
      </c>
      <c r="D109" s="16" t="s">
        <v>16</v>
      </c>
      <c r="E109" s="0" t="n">
        <v>128</v>
      </c>
      <c r="F109" s="17" t="n">
        <v>0</v>
      </c>
      <c r="G109" s="0" t="n">
        <v>120</v>
      </c>
      <c r="H109" s="17" t="n">
        <v>0</v>
      </c>
      <c r="I109" s="0" t="n">
        <v>108</v>
      </c>
      <c r="J109" s="17" t="n">
        <v>0.00459999999999994</v>
      </c>
      <c r="K109" s="0" t="n">
        <v>21</v>
      </c>
      <c r="L109" s="18" t="n">
        <v>0.261904761904762</v>
      </c>
      <c r="M109" s="19" t="n">
        <f aca="false">AVERAGE(F109,H109,J109,L109)</f>
        <v>0.0666261904761905</v>
      </c>
    </row>
    <row r="110" customFormat="false" ht="12.1" hidden="false" customHeight="false" outlineLevel="0" collapsed="false">
      <c r="A110" s="1" t="n">
        <v>106817342</v>
      </c>
      <c r="B110" s="14" t="s">
        <v>121</v>
      </c>
      <c r="C110" s="15" t="s">
        <v>12</v>
      </c>
      <c r="D110" s="16" t="s">
        <v>16</v>
      </c>
      <c r="E110" s="0" t="n">
        <v>127</v>
      </c>
      <c r="F110" s="17" t="n">
        <v>0</v>
      </c>
      <c r="G110" s="0" t="n">
        <v>120</v>
      </c>
      <c r="H110" s="17" t="n">
        <v>0</v>
      </c>
      <c r="I110" s="0" t="n">
        <v>108</v>
      </c>
      <c r="J110" s="17" t="n">
        <v>0</v>
      </c>
      <c r="K110" s="0" t="n">
        <v>20</v>
      </c>
      <c r="L110" s="18" t="n">
        <v>0.075</v>
      </c>
      <c r="M110" s="19" t="n">
        <f aca="false">AVERAGE(F110,H110,J110,L110)</f>
        <v>0.01875</v>
      </c>
    </row>
    <row r="111" customFormat="false" ht="12.1" hidden="false" customHeight="false" outlineLevel="0" collapsed="false">
      <c r="A111" s="1" t="n">
        <v>106817343</v>
      </c>
      <c r="B111" s="14" t="s">
        <v>122</v>
      </c>
      <c r="C111" s="15" t="s">
        <v>11</v>
      </c>
      <c r="D111" s="16" t="s">
        <v>16</v>
      </c>
      <c r="E111" s="0" t="n">
        <v>127</v>
      </c>
      <c r="F111" s="17" t="n">
        <v>0.2165</v>
      </c>
      <c r="G111" s="0" t="n">
        <v>120</v>
      </c>
      <c r="H111" s="17" t="n">
        <v>0.125</v>
      </c>
      <c r="I111" s="0" t="n">
        <v>109</v>
      </c>
      <c r="J111" s="17" t="n">
        <v>0.367</v>
      </c>
      <c r="K111" s="0" t="n">
        <v>20</v>
      </c>
      <c r="L111" s="18" t="n">
        <v>0.2</v>
      </c>
      <c r="M111" s="19" t="n">
        <f aca="false">AVERAGE(F111,H111,J111,L111)</f>
        <v>0.227125</v>
      </c>
    </row>
    <row r="112" customFormat="false" ht="12.1" hidden="false" customHeight="false" outlineLevel="0" collapsed="false">
      <c r="A112" s="1" t="n">
        <v>106817344</v>
      </c>
      <c r="B112" s="14" t="s">
        <v>123</v>
      </c>
      <c r="C112" s="15" t="s">
        <v>12</v>
      </c>
      <c r="D112" s="16" t="s">
        <v>16</v>
      </c>
      <c r="E112" s="0" t="n">
        <v>125</v>
      </c>
      <c r="F112" s="17" t="n">
        <v>0.18</v>
      </c>
      <c r="G112" s="0" t="n">
        <v>119</v>
      </c>
      <c r="H112" s="17" t="n">
        <v>0.1261</v>
      </c>
      <c r="I112" s="0" t="n">
        <v>106</v>
      </c>
      <c r="J112" s="17" t="n">
        <v>0.3538</v>
      </c>
      <c r="K112" s="0" t="n">
        <v>18</v>
      </c>
      <c r="L112" s="18" t="n">
        <v>0.222222222222222</v>
      </c>
      <c r="M112" s="19" t="n">
        <f aca="false">AVERAGE(F112,H112,J112,L112)</f>
        <v>0.220530555555556</v>
      </c>
    </row>
    <row r="113" customFormat="false" ht="12.1" hidden="false" customHeight="false" outlineLevel="0" collapsed="false">
      <c r="A113" s="1" t="n">
        <v>106817345</v>
      </c>
      <c r="B113" s="14" t="s">
        <v>124</v>
      </c>
      <c r="C113" s="15" t="s">
        <v>14</v>
      </c>
      <c r="D113" s="16" t="s">
        <v>12</v>
      </c>
      <c r="E113" s="0" t="n">
        <v>128</v>
      </c>
      <c r="F113" s="17" t="n">
        <v>0.2227</v>
      </c>
      <c r="G113" s="0" t="n">
        <v>120</v>
      </c>
      <c r="H113" s="17" t="n">
        <v>0.1208</v>
      </c>
      <c r="I113" s="0" t="n">
        <v>109</v>
      </c>
      <c r="J113" s="17" t="n">
        <v>0.3532</v>
      </c>
      <c r="K113" s="0" t="n">
        <v>19</v>
      </c>
      <c r="L113" s="18" t="n">
        <v>0.210526315789474</v>
      </c>
      <c r="M113" s="19" t="n">
        <f aca="false">AVERAGE(F113,H113,J113,L113)</f>
        <v>0.226806578947369</v>
      </c>
    </row>
    <row r="114" customFormat="false" ht="12.1" hidden="false" customHeight="false" outlineLevel="0" collapsed="false">
      <c r="A114" s="1" t="n">
        <v>106817346</v>
      </c>
      <c r="B114" s="14" t="s">
        <v>125</v>
      </c>
      <c r="C114" s="15" t="s">
        <v>11</v>
      </c>
      <c r="D114" s="16" t="s">
        <v>16</v>
      </c>
      <c r="E114" s="0" t="n">
        <v>128</v>
      </c>
      <c r="F114" s="17" t="n">
        <v>0.3789</v>
      </c>
      <c r="G114" s="0" t="n">
        <v>120</v>
      </c>
      <c r="H114" s="17" t="n">
        <v>0.375</v>
      </c>
      <c r="I114" s="0" t="n">
        <v>109</v>
      </c>
      <c r="J114" s="17" t="n">
        <v>0.2982</v>
      </c>
      <c r="K114" s="0" t="n">
        <v>19</v>
      </c>
      <c r="L114" s="18" t="n">
        <v>0</v>
      </c>
      <c r="M114" s="19" t="n">
        <f aca="false">AVERAGE(F114,H114,J114,L114)</f>
        <v>0.263025</v>
      </c>
    </row>
    <row r="115" customFormat="false" ht="12.1" hidden="false" customHeight="false" outlineLevel="0" collapsed="false">
      <c r="A115" s="1" t="n">
        <v>106817347</v>
      </c>
      <c r="B115" s="14" t="s">
        <v>126</v>
      </c>
      <c r="C115" s="15" t="s">
        <v>14</v>
      </c>
      <c r="D115" s="16" t="s">
        <v>16</v>
      </c>
      <c r="E115" s="0" t="n">
        <v>128</v>
      </c>
      <c r="F115" s="17" t="n">
        <v>0.4883</v>
      </c>
      <c r="G115" s="0" t="n">
        <v>120</v>
      </c>
      <c r="H115" s="17" t="n">
        <v>0.0167</v>
      </c>
      <c r="I115" s="0" t="n">
        <v>108</v>
      </c>
      <c r="J115" s="17" t="n">
        <v>0.2824</v>
      </c>
      <c r="K115" s="0" t="n">
        <v>20</v>
      </c>
      <c r="L115" s="18" t="n">
        <v>0.1</v>
      </c>
      <c r="M115" s="19" t="n">
        <f aca="false">AVERAGE(F115,H115,J115,L115)</f>
        <v>0.22185</v>
      </c>
    </row>
    <row r="116" customFormat="false" ht="12.1" hidden="false" customHeight="false" outlineLevel="0" collapsed="false">
      <c r="A116" s="1" t="n">
        <v>106817348</v>
      </c>
      <c r="B116" s="14" t="s">
        <v>127</v>
      </c>
      <c r="C116" s="15" t="s">
        <v>12</v>
      </c>
      <c r="D116" s="16" t="s">
        <v>16</v>
      </c>
      <c r="E116" s="0" t="n">
        <v>127</v>
      </c>
      <c r="F116" s="17" t="n">
        <v>0.311</v>
      </c>
      <c r="G116" s="0" t="n">
        <v>118</v>
      </c>
      <c r="H116" s="17" t="n">
        <v>0</v>
      </c>
      <c r="I116" s="0" t="n">
        <v>105</v>
      </c>
      <c r="J116" s="17" t="n">
        <v>0.0429</v>
      </c>
      <c r="K116" s="0" t="n">
        <v>19</v>
      </c>
      <c r="L116" s="18" t="n">
        <v>0.105263157894737</v>
      </c>
      <c r="M116" s="19" t="n">
        <f aca="false">AVERAGE(F116,H116,J116,L116)</f>
        <v>0.114790789473684</v>
      </c>
    </row>
    <row r="117" customFormat="false" ht="12.1" hidden="false" customHeight="false" outlineLevel="0" collapsed="false">
      <c r="A117" s="1" t="n">
        <v>106817349</v>
      </c>
      <c r="B117" s="14" t="s">
        <v>128</v>
      </c>
      <c r="C117" s="15" t="s">
        <v>14</v>
      </c>
      <c r="D117" s="16" t="s">
        <v>12</v>
      </c>
      <c r="E117" s="0" t="n">
        <v>128</v>
      </c>
      <c r="F117" s="17" t="n">
        <v>0.125</v>
      </c>
      <c r="G117" s="0" t="n">
        <v>120</v>
      </c>
      <c r="H117" s="17" t="n">
        <v>0.5</v>
      </c>
      <c r="I117" s="0" t="n">
        <v>109</v>
      </c>
      <c r="J117" s="17" t="n">
        <v>0.1743</v>
      </c>
      <c r="K117" s="0" t="n">
        <v>20</v>
      </c>
      <c r="L117" s="18" t="n">
        <v>0.05</v>
      </c>
      <c r="M117" s="19" t="n">
        <f aca="false">AVERAGE(F117,H117,J117,L117)</f>
        <v>0.212325</v>
      </c>
    </row>
    <row r="118" customFormat="false" ht="12.1" hidden="false" customHeight="false" outlineLevel="0" collapsed="false">
      <c r="A118" s="1" t="n">
        <v>106817350</v>
      </c>
      <c r="B118" s="14" t="s">
        <v>129</v>
      </c>
      <c r="C118" s="15" t="s">
        <v>11</v>
      </c>
      <c r="D118" s="16" t="s">
        <v>16</v>
      </c>
      <c r="E118" s="0" t="n">
        <v>128</v>
      </c>
      <c r="F118" s="17" t="n">
        <v>0.125</v>
      </c>
      <c r="G118" s="0" t="n">
        <v>119</v>
      </c>
      <c r="H118" s="17" t="n">
        <v>0.3824</v>
      </c>
      <c r="I118" s="0" t="n">
        <v>108</v>
      </c>
      <c r="J118" s="17" t="n">
        <v>0.162</v>
      </c>
      <c r="K118" s="0" t="n">
        <v>20</v>
      </c>
      <c r="L118" s="18" t="n">
        <v>0</v>
      </c>
      <c r="M118" s="19" t="n">
        <f aca="false">AVERAGE(F118,H118,J118,L118)</f>
        <v>0.16735</v>
      </c>
    </row>
    <row r="119" customFormat="false" ht="12.1" hidden="false" customHeight="false" outlineLevel="0" collapsed="false">
      <c r="A119" s="1" t="n">
        <v>106817351</v>
      </c>
      <c r="B119" s="14" t="s">
        <v>130</v>
      </c>
      <c r="C119" s="15" t="s">
        <v>11</v>
      </c>
      <c r="D119" s="16" t="s">
        <v>14</v>
      </c>
      <c r="E119" s="0" t="n">
        <v>128</v>
      </c>
      <c r="F119" s="17" t="n">
        <v>0.2109</v>
      </c>
      <c r="G119" s="0" t="n">
        <v>119</v>
      </c>
      <c r="H119" s="17" t="n">
        <v>0.2647</v>
      </c>
      <c r="I119" s="0" t="n">
        <v>107</v>
      </c>
      <c r="J119" s="17" t="n">
        <v>0.00470000000000004</v>
      </c>
      <c r="K119" s="0" t="n">
        <v>18</v>
      </c>
      <c r="L119" s="18" t="n">
        <v>0</v>
      </c>
      <c r="M119" s="19" t="n">
        <f aca="false">AVERAGE(F119,H119,J119,L119)</f>
        <v>0.120075</v>
      </c>
    </row>
    <row r="120" customFormat="false" ht="12.1" hidden="false" customHeight="false" outlineLevel="0" collapsed="false">
      <c r="A120" s="1" t="n">
        <v>106817352</v>
      </c>
      <c r="B120" s="14" t="s">
        <v>131</v>
      </c>
      <c r="C120" s="15" t="s">
        <v>14</v>
      </c>
      <c r="D120" s="16" t="s">
        <v>12</v>
      </c>
      <c r="E120" s="0" t="n">
        <v>104</v>
      </c>
      <c r="F120" s="17" t="n">
        <v>0.1058</v>
      </c>
      <c r="G120" s="0" t="n">
        <v>113</v>
      </c>
      <c r="H120" s="17" t="n">
        <v>0.1726</v>
      </c>
      <c r="I120" s="0" t="n">
        <v>101</v>
      </c>
      <c r="J120" s="17" t="n">
        <v>0.1337</v>
      </c>
      <c r="K120" s="0" t="n">
        <v>19</v>
      </c>
      <c r="L120" s="18" t="n">
        <v>0</v>
      </c>
      <c r="M120" s="19" t="n">
        <f aca="false">AVERAGE(F120,H120,J120,L120)</f>
        <v>0.103025</v>
      </c>
    </row>
    <row r="121" customFormat="false" ht="12.1" hidden="false" customHeight="false" outlineLevel="0" collapsed="false">
      <c r="A121" s="1" t="n">
        <v>106817353</v>
      </c>
      <c r="B121" s="14" t="s">
        <v>132</v>
      </c>
      <c r="C121" s="15" t="s">
        <v>14</v>
      </c>
      <c r="D121" s="16" t="s">
        <v>12</v>
      </c>
      <c r="E121" s="0" t="n">
        <v>129</v>
      </c>
      <c r="F121" s="17" t="n">
        <v>0.0814</v>
      </c>
      <c r="G121" s="0" t="n">
        <v>120</v>
      </c>
      <c r="H121" s="17" t="n">
        <v>0</v>
      </c>
      <c r="I121" s="0" t="n">
        <v>108</v>
      </c>
      <c r="J121" s="17" t="n">
        <v>0.0185</v>
      </c>
      <c r="K121" s="0" t="n">
        <v>17</v>
      </c>
      <c r="L121" s="18" t="n">
        <v>0.0294117647058824</v>
      </c>
      <c r="M121" s="19" t="n">
        <f aca="false">AVERAGE(F121,H121,J121,L121)</f>
        <v>0.0323279411764706</v>
      </c>
    </row>
    <row r="122" customFormat="false" ht="12.1" hidden="false" customHeight="false" outlineLevel="0" collapsed="false">
      <c r="A122" s="1" t="n">
        <v>106817354</v>
      </c>
      <c r="B122" s="14" t="s">
        <v>133</v>
      </c>
      <c r="C122" s="15" t="s">
        <v>11</v>
      </c>
      <c r="D122" s="16" t="s">
        <v>16</v>
      </c>
      <c r="E122" s="0" t="n">
        <v>128</v>
      </c>
      <c r="F122" s="17" t="n">
        <v>0.0664</v>
      </c>
      <c r="G122" s="0" t="n">
        <v>120</v>
      </c>
      <c r="H122" s="17" t="n">
        <v>0.3917</v>
      </c>
      <c r="I122" s="0" t="n">
        <v>109</v>
      </c>
      <c r="J122" s="17" t="n">
        <v>0.4358</v>
      </c>
      <c r="K122" s="0" t="n">
        <v>17</v>
      </c>
      <c r="L122" s="18" t="n">
        <v>0.382352941176471</v>
      </c>
      <c r="M122" s="19" t="n">
        <f aca="false">AVERAGE(F122,H122,J122,L122)</f>
        <v>0.319063235294118</v>
      </c>
    </row>
    <row r="123" customFormat="false" ht="12.1" hidden="false" customHeight="false" outlineLevel="0" collapsed="false">
      <c r="A123" s="1" t="n">
        <v>106817355</v>
      </c>
      <c r="B123" s="14" t="s">
        <v>134</v>
      </c>
      <c r="C123" s="15" t="s">
        <v>11</v>
      </c>
      <c r="D123" s="16" t="s">
        <v>16</v>
      </c>
      <c r="E123" s="0" t="n">
        <v>126</v>
      </c>
      <c r="F123" s="17" t="n">
        <v>0.3492</v>
      </c>
      <c r="G123" s="0" t="n">
        <v>120</v>
      </c>
      <c r="H123" s="17" t="n">
        <v>0</v>
      </c>
      <c r="I123" s="0" t="n">
        <v>109</v>
      </c>
      <c r="J123" s="17" t="n">
        <v>0.0642</v>
      </c>
      <c r="K123" s="0" t="n">
        <v>21</v>
      </c>
      <c r="L123" s="18" t="n">
        <v>0.5</v>
      </c>
      <c r="M123" s="19" t="n">
        <f aca="false">AVERAGE(F123,H123,J123,L123)</f>
        <v>0.22835</v>
      </c>
    </row>
    <row r="124" customFormat="false" ht="12.1" hidden="false" customHeight="false" outlineLevel="0" collapsed="false">
      <c r="A124" s="1" t="n">
        <v>106817356</v>
      </c>
      <c r="B124" s="14" t="s">
        <v>135</v>
      </c>
      <c r="C124" s="15" t="s">
        <v>14</v>
      </c>
      <c r="D124" s="16" t="s">
        <v>12</v>
      </c>
      <c r="E124" s="0" t="n">
        <v>127</v>
      </c>
      <c r="F124" s="17" t="n">
        <v>0.1614</v>
      </c>
      <c r="G124" s="0" t="n">
        <v>119</v>
      </c>
      <c r="H124" s="17" t="n">
        <v>0.1807</v>
      </c>
      <c r="I124" s="0" t="n">
        <v>109</v>
      </c>
      <c r="J124" s="17" t="n">
        <v>0.4174</v>
      </c>
      <c r="K124" s="0" t="n">
        <v>21</v>
      </c>
      <c r="L124" s="18" t="n">
        <v>0.0238095238095238</v>
      </c>
      <c r="M124" s="19" t="n">
        <f aca="false">AVERAGE(F124,H124,J124,L124)</f>
        <v>0.195827380952381</v>
      </c>
    </row>
    <row r="125" customFormat="false" ht="12.1" hidden="false" customHeight="false" outlineLevel="0" collapsed="false">
      <c r="A125" s="1" t="n">
        <v>106817357</v>
      </c>
      <c r="B125" s="14" t="s">
        <v>136</v>
      </c>
      <c r="C125" s="15" t="s">
        <v>11</v>
      </c>
      <c r="D125" s="16" t="s">
        <v>16</v>
      </c>
      <c r="E125" s="0" t="n">
        <v>128</v>
      </c>
      <c r="F125" s="17" t="n">
        <v>0.5</v>
      </c>
      <c r="G125" s="0" t="n">
        <v>119</v>
      </c>
      <c r="H125" s="17" t="n">
        <v>0.5</v>
      </c>
      <c r="I125" s="0" t="n">
        <v>109</v>
      </c>
      <c r="J125" s="17" t="n">
        <v>0.5</v>
      </c>
      <c r="K125" s="0" t="n">
        <v>0</v>
      </c>
      <c r="L125" s="18" t="n">
        <v>0</v>
      </c>
      <c r="M125" s="19" t="n">
        <f aca="false">AVERAGE(F125,H125,J125,L125)</f>
        <v>0.375</v>
      </c>
    </row>
    <row r="126" customFormat="false" ht="12.1" hidden="false" customHeight="false" outlineLevel="0" collapsed="false">
      <c r="A126" s="1" t="n">
        <v>106817358</v>
      </c>
      <c r="B126" s="14" t="s">
        <v>137</v>
      </c>
      <c r="C126" s="15" t="s">
        <v>11</v>
      </c>
      <c r="D126" s="16" t="s">
        <v>16</v>
      </c>
      <c r="E126" s="0" t="n">
        <v>125</v>
      </c>
      <c r="F126" s="17" t="n">
        <v>0.0559999999999999</v>
      </c>
      <c r="G126" s="0" t="n">
        <v>120</v>
      </c>
      <c r="H126" s="17" t="n">
        <v>0.2458</v>
      </c>
      <c r="I126" s="0" t="n">
        <v>107</v>
      </c>
      <c r="J126" s="17" t="n">
        <v>0.3178</v>
      </c>
      <c r="K126" s="0" t="n">
        <v>20</v>
      </c>
      <c r="L126" s="18" t="n">
        <v>0.05</v>
      </c>
      <c r="M126" s="19" t="n">
        <f aca="false">AVERAGE(F126,H126,J126,L126)</f>
        <v>0.1674</v>
      </c>
    </row>
    <row r="127" customFormat="false" ht="12.1" hidden="false" customHeight="false" outlineLevel="0" collapsed="false">
      <c r="A127" s="1" t="n">
        <v>106817359</v>
      </c>
      <c r="B127" s="14" t="s">
        <v>138</v>
      </c>
      <c r="C127" s="15" t="s">
        <v>14</v>
      </c>
      <c r="D127" s="16" t="s">
        <v>12</v>
      </c>
      <c r="E127" s="0" t="n">
        <v>121</v>
      </c>
      <c r="F127" s="17" t="n">
        <v>0.00409999999999999</v>
      </c>
      <c r="G127" s="0" t="n">
        <v>114</v>
      </c>
      <c r="H127" s="17" t="n">
        <v>0</v>
      </c>
      <c r="I127" s="0" t="n">
        <v>106</v>
      </c>
      <c r="J127" s="17" t="n">
        <v>0.0236</v>
      </c>
      <c r="K127" s="0" t="n">
        <v>5</v>
      </c>
      <c r="L127" s="18" t="n">
        <v>0</v>
      </c>
      <c r="M127" s="19" t="n">
        <f aca="false">AVERAGE(F127,H127,J127,L127)</f>
        <v>0.006925</v>
      </c>
    </row>
    <row r="128" customFormat="false" ht="12.1" hidden="false" customHeight="false" outlineLevel="0" collapsed="false">
      <c r="A128" s="1" t="n">
        <v>106817360</v>
      </c>
      <c r="B128" s="14" t="s">
        <v>139</v>
      </c>
      <c r="C128" s="15" t="s">
        <v>11</v>
      </c>
      <c r="D128" s="16" t="s">
        <v>16</v>
      </c>
      <c r="E128" s="0" t="n">
        <v>128</v>
      </c>
      <c r="F128" s="17" t="n">
        <v>0.3477</v>
      </c>
      <c r="G128" s="0" t="n">
        <v>119</v>
      </c>
      <c r="H128" s="17" t="n">
        <v>0.3403</v>
      </c>
      <c r="I128" s="0" t="n">
        <v>108</v>
      </c>
      <c r="J128" s="17" t="n">
        <v>0.1157</v>
      </c>
      <c r="K128" s="0" t="n">
        <v>16</v>
      </c>
      <c r="L128" s="18" t="n">
        <v>0.4375</v>
      </c>
      <c r="M128" s="19" t="n">
        <f aca="false">AVERAGE(F128,H128,J128,L128)</f>
        <v>0.3103</v>
      </c>
    </row>
    <row r="129" customFormat="false" ht="12.1" hidden="false" customHeight="false" outlineLevel="0" collapsed="false">
      <c r="A129" s="1" t="n">
        <v>106817361</v>
      </c>
      <c r="B129" s="14" t="s">
        <v>140</v>
      </c>
      <c r="C129" s="15" t="s">
        <v>12</v>
      </c>
      <c r="D129" s="16" t="s">
        <v>16</v>
      </c>
      <c r="E129" s="0" t="n">
        <v>127</v>
      </c>
      <c r="F129" s="17" t="n">
        <v>0.2441</v>
      </c>
      <c r="G129" s="0" t="n">
        <v>119</v>
      </c>
      <c r="H129" s="17" t="n">
        <v>0.3109</v>
      </c>
      <c r="I129" s="0" t="n">
        <v>108</v>
      </c>
      <c r="J129" s="17" t="n">
        <v>0.0972</v>
      </c>
      <c r="K129" s="0" t="n">
        <v>16</v>
      </c>
      <c r="L129" s="18" t="n">
        <v>0.0625</v>
      </c>
      <c r="M129" s="19" t="n">
        <f aca="false">AVERAGE(F129,H129,J129,L129)</f>
        <v>0.178675</v>
      </c>
    </row>
    <row r="130" customFormat="false" ht="12.1" hidden="false" customHeight="false" outlineLevel="0" collapsed="false">
      <c r="A130" s="1" t="n">
        <v>106817362</v>
      </c>
      <c r="B130" s="14" t="s">
        <v>141</v>
      </c>
      <c r="C130" s="15" t="s">
        <v>14</v>
      </c>
      <c r="D130" s="16" t="s">
        <v>12</v>
      </c>
      <c r="E130" s="0" t="n">
        <v>129</v>
      </c>
      <c r="F130" s="17" t="n">
        <v>0.0039</v>
      </c>
      <c r="G130" s="0" t="n">
        <v>118</v>
      </c>
      <c r="H130" s="17" t="n">
        <v>0</v>
      </c>
      <c r="I130" s="0" t="n">
        <v>109</v>
      </c>
      <c r="J130" s="17" t="n">
        <v>0</v>
      </c>
      <c r="K130" s="0" t="n">
        <v>14</v>
      </c>
      <c r="L130" s="18" t="n">
        <v>0.214285714285714</v>
      </c>
      <c r="M130" s="19" t="n">
        <f aca="false">AVERAGE(F130,H130,J130,L130)</f>
        <v>0.0545464285714285</v>
      </c>
    </row>
    <row r="131" customFormat="false" ht="12.1" hidden="false" customHeight="false" outlineLevel="0" collapsed="false">
      <c r="A131" s="1" t="n">
        <v>106817363</v>
      </c>
      <c r="B131" s="14" t="s">
        <v>142</v>
      </c>
      <c r="C131" s="15" t="s">
        <v>11</v>
      </c>
      <c r="D131" s="16" t="s">
        <v>16</v>
      </c>
      <c r="E131" s="0" t="n">
        <v>125</v>
      </c>
      <c r="F131" s="17" t="n">
        <v>0.0640000000000001</v>
      </c>
      <c r="G131" s="0" t="n">
        <v>120</v>
      </c>
      <c r="H131" s="17" t="n">
        <v>0.1917</v>
      </c>
      <c r="I131" s="0" t="n">
        <v>109</v>
      </c>
      <c r="J131" s="17" t="n">
        <v>0.3899</v>
      </c>
      <c r="K131" s="0" t="n">
        <v>19</v>
      </c>
      <c r="L131" s="18" t="n">
        <v>0.210526315789474</v>
      </c>
      <c r="M131" s="19" t="n">
        <f aca="false">AVERAGE(F131,H131,J131,L131)</f>
        <v>0.214031578947369</v>
      </c>
    </row>
    <row r="132" customFormat="false" ht="12.1" hidden="false" customHeight="false" outlineLevel="0" collapsed="false">
      <c r="A132" s="1" t="n">
        <v>106817364</v>
      </c>
      <c r="B132" s="14" t="s">
        <v>143</v>
      </c>
      <c r="C132" s="15" t="s">
        <v>14</v>
      </c>
      <c r="D132" s="16" t="s">
        <v>16</v>
      </c>
      <c r="E132" s="0" t="n">
        <v>127</v>
      </c>
      <c r="F132" s="17" t="n">
        <v>0</v>
      </c>
      <c r="G132" s="0" t="n">
        <v>120</v>
      </c>
      <c r="H132" s="17" t="n">
        <v>0.3167</v>
      </c>
      <c r="I132" s="0" t="n">
        <v>104</v>
      </c>
      <c r="J132" s="17" t="n">
        <v>0.0192</v>
      </c>
      <c r="K132" s="0" t="n">
        <v>20</v>
      </c>
      <c r="L132" s="18" t="n">
        <v>0.175</v>
      </c>
      <c r="M132" s="19" t="n">
        <f aca="false">AVERAGE(F132,H132,J132,L132)</f>
        <v>0.127725</v>
      </c>
    </row>
    <row r="133" customFormat="false" ht="12.1" hidden="false" customHeight="false" outlineLevel="0" collapsed="false">
      <c r="A133" s="1" t="n">
        <v>106817365</v>
      </c>
      <c r="B133" s="14" t="s">
        <v>144</v>
      </c>
      <c r="C133" s="15" t="s">
        <v>11</v>
      </c>
      <c r="D133" s="16" t="s">
        <v>16</v>
      </c>
      <c r="E133" s="0" t="n">
        <v>126</v>
      </c>
      <c r="F133" s="17" t="n">
        <v>0.0437000000000001</v>
      </c>
      <c r="G133" s="0" t="n">
        <v>120</v>
      </c>
      <c r="H133" s="17" t="n">
        <v>0</v>
      </c>
      <c r="I133" s="0" t="n">
        <v>106</v>
      </c>
      <c r="J133" s="17" t="n">
        <v>0.00939999999999996</v>
      </c>
      <c r="K133" s="0" t="n">
        <v>20</v>
      </c>
      <c r="L133" s="18" t="n">
        <v>0</v>
      </c>
      <c r="M133" s="19" t="n">
        <f aca="false">AVERAGE(F133,H133,J133,L133)</f>
        <v>0.013275</v>
      </c>
    </row>
    <row r="134" customFormat="false" ht="12.1" hidden="false" customHeight="false" outlineLevel="0" collapsed="false">
      <c r="A134" s="1" t="n">
        <v>106817366</v>
      </c>
      <c r="B134" s="14" t="s">
        <v>145</v>
      </c>
      <c r="C134" s="15" t="s">
        <v>11</v>
      </c>
      <c r="D134" s="16" t="s">
        <v>16</v>
      </c>
      <c r="E134" s="0" t="n">
        <v>126</v>
      </c>
      <c r="F134" s="17" t="n">
        <v>0.004</v>
      </c>
      <c r="G134" s="0" t="n">
        <v>120</v>
      </c>
      <c r="H134" s="17" t="n">
        <v>0.0042</v>
      </c>
      <c r="I134" s="0" t="n">
        <v>105</v>
      </c>
      <c r="J134" s="17" t="n">
        <v>0.0095</v>
      </c>
      <c r="K134" s="0" t="n">
        <v>17</v>
      </c>
      <c r="L134" s="18" t="n">
        <v>0.5</v>
      </c>
      <c r="M134" s="19" t="n">
        <f aca="false">AVERAGE(F134,H134,J134,L134)</f>
        <v>0.129425</v>
      </c>
    </row>
    <row r="135" customFormat="false" ht="12.1" hidden="false" customHeight="false" outlineLevel="0" collapsed="false">
      <c r="A135" s="1" t="n">
        <v>106817367</v>
      </c>
      <c r="B135" s="14" t="s">
        <v>146</v>
      </c>
      <c r="C135" s="15" t="s">
        <v>11</v>
      </c>
      <c r="D135" s="16" t="s">
        <v>16</v>
      </c>
      <c r="E135" s="0" t="n">
        <v>125</v>
      </c>
      <c r="F135" s="17" t="n">
        <v>0.5</v>
      </c>
      <c r="G135" s="0" t="n">
        <v>118</v>
      </c>
      <c r="H135" s="17" t="n">
        <v>0.5</v>
      </c>
      <c r="I135" s="0" t="n">
        <v>106</v>
      </c>
      <c r="J135" s="17" t="n">
        <v>0.5</v>
      </c>
      <c r="K135" s="0" t="n">
        <v>19</v>
      </c>
      <c r="L135" s="18" t="n">
        <v>0.131578947368421</v>
      </c>
      <c r="M135" s="19" t="n">
        <f aca="false">AVERAGE(F135,H135,J135,L135)</f>
        <v>0.407894736842105</v>
      </c>
    </row>
    <row r="136" customFormat="false" ht="12.1" hidden="false" customHeight="false" outlineLevel="0" collapsed="false">
      <c r="A136" s="1" t="n">
        <v>106817368</v>
      </c>
      <c r="B136" s="14" t="s">
        <v>147</v>
      </c>
      <c r="C136" s="15" t="s">
        <v>14</v>
      </c>
      <c r="D136" s="16" t="s">
        <v>12</v>
      </c>
      <c r="E136" s="0" t="n">
        <v>128</v>
      </c>
      <c r="F136" s="17" t="n">
        <v>0.0547</v>
      </c>
      <c r="G136" s="0" t="n">
        <v>120</v>
      </c>
      <c r="H136" s="17" t="n">
        <v>0.3333</v>
      </c>
      <c r="I136" s="0" t="n">
        <v>106</v>
      </c>
      <c r="J136" s="17" t="n">
        <v>0.0236</v>
      </c>
      <c r="K136" s="0" t="n">
        <v>20</v>
      </c>
      <c r="L136" s="18" t="n">
        <v>0.2</v>
      </c>
      <c r="M136" s="19" t="n">
        <f aca="false">AVERAGE(F136,H136,J136,L136)</f>
        <v>0.1529</v>
      </c>
    </row>
  </sheetData>
  <mergeCells count="5">
    <mergeCell ref="C1:D1"/>
    <mergeCell ref="E1:F1"/>
    <mergeCell ref="G1:H1"/>
    <mergeCell ref="I1:J1"/>
    <mergeCell ref="K1:L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5T13:48:35Z</dcterms:created>
  <dc:creator/>
  <dc:description/>
  <dc:language>en-US</dc:language>
  <cp:lastModifiedBy/>
  <cp:lastPrinted>1601-01-01T00:06:31Z</cp:lastPrinted>
  <dcterms:modified xsi:type="dcterms:W3CDTF">1601-01-01T00:06:31Z</dcterms:modified>
  <cp:revision>1</cp:revision>
  <dc:subject/>
  <dc:title/>
</cp:coreProperties>
</file>